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DF" sheetId="1" state="visible" r:id="rId2"/>
    <sheet name="HUVEC" sheetId="2" state="visible" r:id="rId3"/>
    <sheet name="RPTEC" sheetId="3" state="visible" r:id="rId4"/>
    <sheet name="T Cells (RA)" sheetId="4" state="visible" r:id="rId5"/>
    <sheet name="MSC" sheetId="5" state="visible" r:id="rId6"/>
    <sheet name="Foreskin" sheetId="6" state="visible" r:id="rId7"/>
    <sheet name="T Cells (CA)" sheetId="7" state="visible" r:id="rId8"/>
  </sheets>
  <definedNames>
    <definedName function="false" hidden="false" localSheetId="3" name="Excel_BuiltIn__FilterDatabase" vbProcedure="false">'T Cells (RA)'!$A$1:$G$37</definedName>
    <definedName function="false" hidden="false" localSheetId="6" name="Excel_BuiltIn__FilterDatabase" vbProcedure="false">'T Cells (CA)'!$A$1:$G$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6" uniqueCount="453">
  <si>
    <t xml:space="preserve">Exiqon Reporter ID (v9.2)</t>
  </si>
  <si>
    <t xml:space="preserve">Reporter Name</t>
  </si>
  <si>
    <t xml:space="preserve">log2 Fold Change</t>
  </si>
  <si>
    <t xml:space="preserve">Fold Change</t>
  </si>
  <si>
    <t xml:space="preserve">log2 Average Intensity</t>
  </si>
  <si>
    <t xml:space="preserve">p-value</t>
  </si>
  <si>
    <t xml:space="preserve">FDR adjusted p-value</t>
  </si>
  <si>
    <t xml:space="preserve">28351</t>
  </si>
  <si>
    <t xml:space="preserve">mmu-miR-762</t>
  </si>
  <si>
    <t xml:space="preserve">17890</t>
  </si>
  <si>
    <t xml:space="preserve">miRPlus_17890</t>
  </si>
  <si>
    <t xml:space="preserve">21472</t>
  </si>
  <si>
    <t xml:space="preserve">miRPlus_21472</t>
  </si>
  <si>
    <t xml:space="preserve">27561</t>
  </si>
  <si>
    <t xml:space="preserve">miRPlus_27561</t>
  </si>
  <si>
    <t xml:space="preserve">17558</t>
  </si>
  <si>
    <t xml:space="preserve">hsa-miR-663</t>
  </si>
  <si>
    <t xml:space="preserve">13511</t>
  </si>
  <si>
    <t xml:space="preserve">hsa-miR-210</t>
  </si>
  <si>
    <t xml:space="preserve">11130</t>
  </si>
  <si>
    <t xml:space="preserve">hsa-miR-498</t>
  </si>
  <si>
    <t xml:space="preserve">17399</t>
  </si>
  <si>
    <t xml:space="preserve">mmu-miR-501-3p</t>
  </si>
  <si>
    <t xml:space="preserve">5740</t>
  </si>
  <si>
    <t xml:space="preserve">hsa-miR-21</t>
  </si>
  <si>
    <t xml:space="preserve">17836</t>
  </si>
  <si>
    <t xml:space="preserve">hsa-miR-30b*</t>
  </si>
  <si>
    <t xml:space="preserve">17423</t>
  </si>
  <si>
    <t xml:space="preserve">hsa-miR-584</t>
  </si>
  <si>
    <t xml:space="preserve">13180</t>
  </si>
  <si>
    <t xml:space="preserve">hsa-miR-483-3p</t>
  </si>
  <si>
    <t xml:space="preserve">17848</t>
  </si>
  <si>
    <t xml:space="preserve">miRPlus_17848</t>
  </si>
  <si>
    <t xml:space="preserve">21757</t>
  </si>
  <si>
    <t xml:space="preserve">hsa-miR-766</t>
  </si>
  <si>
    <t xml:space="preserve">17885</t>
  </si>
  <si>
    <t xml:space="preserve">hsa-miR-886-5p</t>
  </si>
  <si>
    <t xml:space="preserve">17321</t>
  </si>
  <si>
    <t xml:space="preserve">mmu-miR-689</t>
  </si>
  <si>
    <t xml:space="preserve">27692</t>
  </si>
  <si>
    <t xml:space="preserve">hsa-miR-886-3p</t>
  </si>
  <si>
    <t xml:space="preserve">17878</t>
  </si>
  <si>
    <t xml:space="preserve">hsa-miR-193a-5p</t>
  </si>
  <si>
    <t xml:space="preserve">17413</t>
  </si>
  <si>
    <t xml:space="preserve">hsa-miR-565</t>
  </si>
  <si>
    <t xml:space="preserve">11124</t>
  </si>
  <si>
    <t xml:space="preserve">hsa-miR-492</t>
  </si>
  <si>
    <t xml:space="preserve">17559</t>
  </si>
  <si>
    <t xml:space="preserve">mmu-miR-715</t>
  </si>
  <si>
    <t xml:space="preserve">17280</t>
  </si>
  <si>
    <t xml:space="preserve">hsa-miR-15b</t>
  </si>
  <si>
    <t xml:space="preserve">29872</t>
  </si>
  <si>
    <t xml:space="preserve">hsa-miR-340</t>
  </si>
  <si>
    <t xml:space="preserve">13137</t>
  </si>
  <si>
    <t xml:space="preserve">hsa-miR-518e*/519a*/519b-5p/519c-5p/522*/523*</t>
  </si>
  <si>
    <t xml:space="preserve">11023</t>
  </si>
  <si>
    <t xml:space="preserve">hsa-miR-222</t>
  </si>
  <si>
    <t xml:space="preserve">11065</t>
  </si>
  <si>
    <t xml:space="preserve">hsa-miR-335</t>
  </si>
  <si>
    <t xml:space="preserve">27720</t>
  </si>
  <si>
    <t xml:space="preserve">hsa-miR-15a</t>
  </si>
  <si>
    <t xml:space="preserve">17512</t>
  </si>
  <si>
    <t xml:space="preserve">mmu-miR-711</t>
  </si>
  <si>
    <t xml:space="preserve">28232</t>
  </si>
  <si>
    <t xml:space="preserve">miRPlus_28232</t>
  </si>
  <si>
    <t xml:space="preserve">4890</t>
  </si>
  <si>
    <t xml:space="preserve">hsa-miR-19b</t>
  </si>
  <si>
    <t xml:space="preserve">10967</t>
  </si>
  <si>
    <t xml:space="preserve">hsa-miR-16</t>
  </si>
  <si>
    <t xml:space="preserve">11048</t>
  </si>
  <si>
    <t xml:space="preserve">hsa-miR-30a</t>
  </si>
  <si>
    <t xml:space="preserve">17950</t>
  </si>
  <si>
    <t xml:space="preserve">hsa-miR-371-5p</t>
  </si>
  <si>
    <t xml:space="preserve">17894</t>
  </si>
  <si>
    <t xml:space="preserve">hsa-miR-501-3p</t>
  </si>
  <si>
    <t xml:space="preserve">19580</t>
  </si>
  <si>
    <t xml:space="preserve">hsa-let-7i</t>
  </si>
  <si>
    <t xml:space="preserve">28736</t>
  </si>
  <si>
    <t xml:space="preserve">hsa-miR-17</t>
  </si>
  <si>
    <t xml:space="preserve">11020</t>
  </si>
  <si>
    <t xml:space="preserve">hsa-miR-22</t>
  </si>
  <si>
    <t xml:space="preserve">11039</t>
  </si>
  <si>
    <t xml:space="preserve">hsa-miR-29a</t>
  </si>
  <si>
    <t xml:space="preserve">10986</t>
  </si>
  <si>
    <t xml:space="preserve">hsa-miR-193a-3p</t>
  </si>
  <si>
    <t xml:space="preserve">17309</t>
  </si>
  <si>
    <t xml:space="preserve">hsa-miR-623</t>
  </si>
  <si>
    <t xml:space="preserve">27560</t>
  </si>
  <si>
    <t xml:space="preserve">miRPlus_27560</t>
  </si>
  <si>
    <t xml:space="preserve">11089</t>
  </si>
  <si>
    <t xml:space="preserve">hsa-miR-376a</t>
  </si>
  <si>
    <t xml:space="preserve">17903</t>
  </si>
  <si>
    <t xml:space="preserve">hsa-miR-940</t>
  </si>
  <si>
    <t xml:space="preserve">28950</t>
  </si>
  <si>
    <t xml:space="preserve">hsa-miR-455-3p</t>
  </si>
  <si>
    <t xml:space="preserve">27217</t>
  </si>
  <si>
    <t xml:space="preserve">hsa-miR-34a</t>
  </si>
  <si>
    <t xml:space="preserve">11125</t>
  </si>
  <si>
    <t xml:space="preserve">hsa-miR-493*</t>
  </si>
  <si>
    <t xml:space="preserve">10964</t>
  </si>
  <si>
    <t xml:space="preserve">hsa-miR-155</t>
  </si>
  <si>
    <t xml:space="preserve">17510</t>
  </si>
  <si>
    <t xml:space="preserve">hsa-miR-602</t>
  </si>
  <si>
    <t xml:space="preserve">10999</t>
  </si>
  <si>
    <t xml:space="preserve">hsa-miR-20a</t>
  </si>
  <si>
    <t xml:space="preserve">19594</t>
  </si>
  <si>
    <t xml:space="preserve">hsa-miR-296-5p</t>
  </si>
  <si>
    <t xml:space="preserve">11030</t>
  </si>
  <si>
    <t xml:space="preserve">hsa-miR-26a</t>
  </si>
  <si>
    <t xml:space="preserve">hsa-miR-31</t>
  </si>
  <si>
    <t xml:space="preserve">27565</t>
  </si>
  <si>
    <t xml:space="preserve">hsa-miR-423-5p</t>
  </si>
  <si>
    <t xml:space="preserve">28737</t>
  </si>
  <si>
    <t xml:space="preserve">hsa-miR-106a</t>
  </si>
  <si>
    <t xml:space="preserve">19581</t>
  </si>
  <si>
    <t xml:space="preserve">hsa-miR-100</t>
  </si>
  <si>
    <t xml:space="preserve">17521</t>
  </si>
  <si>
    <t xml:space="preserve">mmu-miR-714</t>
  </si>
  <si>
    <t xml:space="preserve">17869</t>
  </si>
  <si>
    <t xml:space="preserve">miRPlus_17869</t>
  </si>
  <si>
    <t xml:space="preserve">17583</t>
  </si>
  <si>
    <t xml:space="preserve">mmu-miR-720</t>
  </si>
  <si>
    <t xml:space="preserve">19599</t>
  </si>
  <si>
    <t xml:space="preserve">mmu-miR-106a</t>
  </si>
  <si>
    <t xml:space="preserve">27898</t>
  </si>
  <si>
    <t xml:space="preserve">hsa-miR-768-3p</t>
  </si>
  <si>
    <t xml:space="preserve">11078</t>
  </si>
  <si>
    <t xml:space="preserve">hsa-miR-365</t>
  </si>
  <si>
    <t xml:space="preserve">30787</t>
  </si>
  <si>
    <t xml:space="preserve">hsa-miR-125b</t>
  </si>
  <si>
    <t xml:space="preserve">32883</t>
  </si>
  <si>
    <t xml:space="preserve">hsa-miR-801</t>
  </si>
  <si>
    <t xml:space="preserve">17952</t>
  </si>
  <si>
    <t xml:space="preserve">miRPlus_17952</t>
  </si>
  <si>
    <t xml:space="preserve">Exiqon Reporter ID (v8.0)</t>
  </si>
  <si>
    <t xml:space="preserve">10306</t>
  </si>
  <si>
    <t xml:space="preserve">hsa-miR-146b</t>
  </si>
  <si>
    <t xml:space="preserve">hsa-miR-193a</t>
  </si>
  <si>
    <t xml:space="preserve">10924</t>
  </si>
  <si>
    <t xml:space="preserve">hsa-miR-10a</t>
  </si>
  <si>
    <t xml:space="preserve">10952</t>
  </si>
  <si>
    <t xml:space="preserve">hsa-miR-146a</t>
  </si>
  <si>
    <t xml:space="preserve">11062</t>
  </si>
  <si>
    <t xml:space="preserve">hsa-miR-33</t>
  </si>
  <si>
    <t xml:space="preserve">11050</t>
  </si>
  <si>
    <t xml:space="preserve">hsa-miR-30c</t>
  </si>
  <si>
    <t xml:space="preserve">11051</t>
  </si>
  <si>
    <t xml:space="preserve">hsa-miR-30d</t>
  </si>
  <si>
    <t xml:space="preserve">hsa-miR-30a-5p</t>
  </si>
  <si>
    <t xml:space="preserve">10925</t>
  </si>
  <si>
    <t xml:space="preserve">hsa-miR-10b</t>
  </si>
  <si>
    <t xml:space="preserve">10997</t>
  </si>
  <si>
    <t xml:space="preserve">hsa-miR-19a</t>
  </si>
  <si>
    <t xml:space="preserve">13173</t>
  </si>
  <si>
    <t xml:space="preserve">11006</t>
  </si>
  <si>
    <t xml:space="preserve">hsa-miR-205</t>
  </si>
  <si>
    <t xml:space="preserve">10977</t>
  </si>
  <si>
    <t xml:space="preserve">hsa-miR-183</t>
  </si>
  <si>
    <t xml:space="preserve">11031</t>
  </si>
  <si>
    <t xml:space="preserve">hsa-miR-26b</t>
  </si>
  <si>
    <t xml:space="preserve">10968</t>
  </si>
  <si>
    <t xml:space="preserve">hsa-miR-17*</t>
  </si>
  <si>
    <t xml:space="preserve">10918</t>
  </si>
  <si>
    <t xml:space="preserve">hsa-miR-101</t>
  </si>
  <si>
    <t xml:space="preserve">10966</t>
  </si>
  <si>
    <t xml:space="preserve">11260</t>
  </si>
  <si>
    <t xml:space="preserve">rno-miR-151*</t>
  </si>
  <si>
    <t xml:space="preserve">11216</t>
  </si>
  <si>
    <t xml:space="preserve">mmu-miR-292-5p</t>
  </si>
  <si>
    <t xml:space="preserve">11258</t>
  </si>
  <si>
    <t xml:space="preserve">rno-miR-140*</t>
  </si>
  <si>
    <t xml:space="preserve">11224</t>
  </si>
  <si>
    <t xml:space="preserve">hsa-miR-30e-3p</t>
  </si>
  <si>
    <t xml:space="preserve">11009</t>
  </si>
  <si>
    <t xml:space="preserve">hsa-miR-20b</t>
  </si>
  <si>
    <t xml:space="preserve">10998</t>
  </si>
  <si>
    <t xml:space="preserve">11196</t>
  </si>
  <si>
    <t xml:space="preserve">hsa-miR-30c_MM2</t>
  </si>
  <si>
    <t xml:space="preserve">11203</t>
  </si>
  <si>
    <t xml:space="preserve">hsa-miR-155_MM1</t>
  </si>
  <si>
    <t xml:space="preserve">11047</t>
  </si>
  <si>
    <t xml:space="preserve">hsa-miR-30a-3p</t>
  </si>
  <si>
    <t xml:space="preserve">5560</t>
  </si>
  <si>
    <t xml:space="preserve">hsa-miR-185</t>
  </si>
  <si>
    <t xml:space="preserve">11200</t>
  </si>
  <si>
    <t xml:space="preserve">mmu-miR-129-3p</t>
  </si>
  <si>
    <t xml:space="preserve">11004</t>
  </si>
  <si>
    <t xml:space="preserve">hsa-miR-203</t>
  </si>
  <si>
    <t xml:space="preserve">10990</t>
  </si>
  <si>
    <t xml:space="preserve">hsa-miR-196a</t>
  </si>
  <si>
    <t xml:space="preserve">11183</t>
  </si>
  <si>
    <t xml:space="preserve">hsa-miR-99a</t>
  </si>
  <si>
    <t xml:space="preserve">13131</t>
  </si>
  <si>
    <t xml:space="preserve">hsa-miR-518c*</t>
  </si>
  <si>
    <t xml:space="preserve">3320</t>
  </si>
  <si>
    <t xml:space="preserve">hsa-let-7a</t>
  </si>
  <si>
    <t xml:space="preserve">10913</t>
  </si>
  <si>
    <t xml:space="preserve">hsa-let-7c</t>
  </si>
  <si>
    <t xml:space="preserve">11182</t>
  </si>
  <si>
    <t xml:space="preserve">hsa-miR-98</t>
  </si>
  <si>
    <t xml:space="preserve">11067</t>
  </si>
  <si>
    <t xml:space="preserve">hsa-miR-338</t>
  </si>
  <si>
    <t xml:space="preserve">10978</t>
  </si>
  <si>
    <t xml:space="preserve">hsa-miR-184</t>
  </si>
  <si>
    <t xml:space="preserve">11186</t>
  </si>
  <si>
    <t xml:space="preserve">hsa-let-7a_MM2</t>
  </si>
  <si>
    <t xml:space="preserve">11273</t>
  </si>
  <si>
    <t xml:space="preserve">rno-miR-352</t>
  </si>
  <si>
    <t xml:space="preserve">10938</t>
  </si>
  <si>
    <t xml:space="preserve">hsa-miR-133a-133b</t>
  </si>
  <si>
    <t xml:space="preserve">11064</t>
  </si>
  <si>
    <t xml:space="preserve">hsa-miR-331</t>
  </si>
  <si>
    <t xml:space="preserve">11199</t>
  </si>
  <si>
    <t xml:space="preserve">hsa-miR-106b_MM2</t>
  </si>
  <si>
    <t xml:space="preserve">11184</t>
  </si>
  <si>
    <t xml:space="preserve">hsa-miR-99b</t>
  </si>
  <si>
    <t xml:space="preserve">11245</t>
  </si>
  <si>
    <t xml:space="preserve">mmu-miR-433-5p</t>
  </si>
  <si>
    <t xml:space="preserve">10971</t>
  </si>
  <si>
    <t xml:space="preserve">hsa-miR-181a</t>
  </si>
  <si>
    <t xml:space="preserve">11072</t>
  </si>
  <si>
    <t xml:space="preserve">11034</t>
  </si>
  <si>
    <t xml:space="preserve">hsa-miR-28</t>
  </si>
  <si>
    <t xml:space="preserve">11002</t>
  </si>
  <si>
    <t xml:space="preserve">hsa-miR-200c</t>
  </si>
  <si>
    <t xml:space="preserve">11214</t>
  </si>
  <si>
    <t xml:space="preserve">mmu-miR-291a-5p</t>
  </si>
  <si>
    <t xml:space="preserve">13174</t>
  </si>
  <si>
    <t xml:space="preserve">hsa-miR-30e-5p</t>
  </si>
  <si>
    <t xml:space="preserve">13150</t>
  </si>
  <si>
    <t xml:space="preserve">hsa-miR-424_MM1</t>
  </si>
  <si>
    <t xml:space="preserve">11107</t>
  </si>
  <si>
    <t xml:space="preserve">hsa-miR-424</t>
  </si>
  <si>
    <t xml:space="preserve">13169</t>
  </si>
  <si>
    <t xml:space="preserve">mmu-let-7d*</t>
  </si>
  <si>
    <t xml:space="preserve">4500</t>
  </si>
  <si>
    <t xml:space="preserve">hsa-let-7g</t>
  </si>
  <si>
    <t xml:space="preserve">10972</t>
  </si>
  <si>
    <t xml:space="preserve">hsa-miR-181b</t>
  </si>
  <si>
    <t xml:space="preserve">10921</t>
  </si>
  <si>
    <t xml:space="preserve">13141</t>
  </si>
  <si>
    <t xml:space="preserve">hsa-miR-18b</t>
  </si>
  <si>
    <t xml:space="preserve">10965</t>
  </si>
  <si>
    <t xml:space="preserve">10912</t>
  </si>
  <si>
    <t xml:space="preserve">hsa-let-7b</t>
  </si>
  <si>
    <t xml:space="preserve">10586</t>
  </si>
  <si>
    <t xml:space="preserve">hsa-miR-518f*-526a</t>
  </si>
  <si>
    <t xml:space="preserve">11175</t>
  </si>
  <si>
    <t xml:space="preserve">hsa-miR-525</t>
  </si>
  <si>
    <t xml:space="preserve">10985</t>
  </si>
  <si>
    <t xml:space="preserve">hsa-miR-191</t>
  </si>
  <si>
    <t xml:space="preserve">11235</t>
  </si>
  <si>
    <t xml:space="preserve">mmu-miR-351</t>
  </si>
  <si>
    <t xml:space="preserve">10935</t>
  </si>
  <si>
    <t xml:space="preserve">hsa-miR-130a</t>
  </si>
  <si>
    <t xml:space="preserve">11176</t>
  </si>
  <si>
    <t xml:space="preserve">hsa-miR-526b</t>
  </si>
  <si>
    <t xml:space="preserve">32789</t>
  </si>
  <si>
    <t xml:space="preserve">hsa-miR-92a</t>
  </si>
  <si>
    <t xml:space="preserve">28399</t>
  </si>
  <si>
    <t xml:space="preserve">hsa-miR-23a</t>
  </si>
  <si>
    <t xml:space="preserve">11027</t>
  </si>
  <si>
    <t xml:space="preserve">hsa-miR-23b</t>
  </si>
  <si>
    <t xml:space="preserve">11040</t>
  </si>
  <si>
    <t xml:space="preserve">hsa-miR-29b</t>
  </si>
  <si>
    <t xml:space="preserve">11041</t>
  </si>
  <si>
    <t xml:space="preserve">hsa-miR-29c</t>
  </si>
  <si>
    <t xml:space="preserve">17565</t>
  </si>
  <si>
    <t xml:space="preserve">hsa-miR-30b</t>
  </si>
  <si>
    <t xml:space="preserve">29204</t>
  </si>
  <si>
    <t xml:space="preserve">hsa-miR-378</t>
  </si>
  <si>
    <t xml:space="preserve">19593</t>
  </si>
  <si>
    <t xml:space="preserve">hsa-miR-27a</t>
  </si>
  <si>
    <t xml:space="preserve">19596</t>
  </si>
  <si>
    <t xml:space="preserve">17506</t>
  </si>
  <si>
    <t xml:space="preserve">hsa-miR-24</t>
  </si>
  <si>
    <t xml:space="preserve">hsa-miR-146b-5p</t>
  </si>
  <si>
    <t xml:space="preserve">17502</t>
  </si>
  <si>
    <t xml:space="preserve">17718</t>
  </si>
  <si>
    <t xml:space="preserve">hsa-miR-92b</t>
  </si>
  <si>
    <t xml:space="preserve">17865</t>
  </si>
  <si>
    <t xml:space="preserve">miRPlus_17865</t>
  </si>
  <si>
    <t xml:space="preserve">19602</t>
  </si>
  <si>
    <t xml:space="preserve">31026</t>
  </si>
  <si>
    <t xml:space="preserve">11052</t>
  </si>
  <si>
    <t xml:space="preserve">27533</t>
  </si>
  <si>
    <t xml:space="preserve">hsa-miR-320</t>
  </si>
  <si>
    <t xml:space="preserve">11106</t>
  </si>
  <si>
    <t xml:space="preserve">hsa-miR-423-3p</t>
  </si>
  <si>
    <t xml:space="preserve">27544</t>
  </si>
  <si>
    <t xml:space="preserve">hsa-miR-363*</t>
  </si>
  <si>
    <t xml:space="preserve">11053</t>
  </si>
  <si>
    <t xml:space="preserve">hsa-miR-32</t>
  </si>
  <si>
    <t xml:space="preserve">11163</t>
  </si>
  <si>
    <t xml:space="preserve">hsa-miR-519d</t>
  </si>
  <si>
    <t xml:space="preserve">19592</t>
  </si>
  <si>
    <t xml:space="preserve">hsa-miR-212</t>
  </si>
  <si>
    <t xml:space="preserve">17748</t>
  </si>
  <si>
    <t xml:space="preserve">10987</t>
  </si>
  <si>
    <t xml:space="preserve">hsa-miR-193b</t>
  </si>
  <si>
    <t xml:space="preserve">14293</t>
  </si>
  <si>
    <t xml:space="preserve">mmu-miR-546</t>
  </si>
  <si>
    <t xml:space="preserve">10914</t>
  </si>
  <si>
    <t xml:space="preserve">mmu-let-7d</t>
  </si>
  <si>
    <t xml:space="preserve">mmu-miR-322</t>
  </si>
  <si>
    <t xml:space="preserve">11201</t>
  </si>
  <si>
    <t xml:space="preserve">miRPlus_11201</t>
  </si>
  <si>
    <t xml:space="preserve">hsa-miR-144</t>
  </si>
  <si>
    <t xml:space="preserve">hsa-miR-199b-5p</t>
  </si>
  <si>
    <t xml:space="preserve">hsa-miR-338-3p</t>
  </si>
  <si>
    <t xml:space="preserve">hsa-miR-451</t>
  </si>
  <si>
    <t xml:space="preserve">11135</t>
  </si>
  <si>
    <t xml:space="preserve">17832</t>
  </si>
  <si>
    <t xml:space="preserve">hsa-miR-519e*</t>
  </si>
  <si>
    <t xml:space="preserve">27554</t>
  </si>
  <si>
    <t xml:space="preserve">13175</t>
  </si>
  <si>
    <t xml:space="preserve">10946</t>
  </si>
  <si>
    <t xml:space="preserve">14287</t>
  </si>
  <si>
    <t xml:space="preserve">hsa-miR-326</t>
  </si>
  <si>
    <t xml:space="preserve">miRPlus_17925</t>
  </si>
  <si>
    <t xml:space="preserve">mmu-miR-199b*</t>
  </si>
  <si>
    <t xml:space="preserve">hsa-miR-583</t>
  </si>
  <si>
    <t xml:space="preserve">hsa-miR-28-5p</t>
  </si>
  <si>
    <t xml:space="preserve">17915</t>
  </si>
  <si>
    <t xml:space="preserve">miRPlus_17945</t>
  </si>
  <si>
    <t xml:space="preserve">11229</t>
  </si>
  <si>
    <t xml:space="preserve">4610</t>
  </si>
  <si>
    <t xml:space="preserve">10934</t>
  </si>
  <si>
    <t xml:space="preserve">11246</t>
  </si>
  <si>
    <t xml:space="preserve">hsa-let-7d</t>
  </si>
  <si>
    <t xml:space="preserve">27566</t>
  </si>
  <si>
    <t xml:space="preserve">30317</t>
  </si>
  <si>
    <t xml:space="preserve">hsa-miR-183*</t>
  </si>
  <si>
    <t xml:space="preserve">28431</t>
  </si>
  <si>
    <t xml:space="preserve">mmu-miR-300</t>
  </si>
  <si>
    <t xml:space="preserve">hsa-miR-489</t>
  </si>
  <si>
    <t xml:space="preserve">hsa-miR-152</t>
  </si>
  <si>
    <t xml:space="preserve">hsa-miR-658</t>
  </si>
  <si>
    <t xml:space="preserve">hsa-miR-374b</t>
  </si>
  <si>
    <t xml:space="preserve">hsa-miR-30e</t>
  </si>
  <si>
    <t xml:space="preserve">hsa-miR-199a-3p/199b-3p</t>
  </si>
  <si>
    <t xml:space="preserve">miRPlus_28575</t>
  </si>
  <si>
    <t xml:space="preserve">hsa-miR-525-5p</t>
  </si>
  <si>
    <t xml:space="preserve">hsa-let-7f</t>
  </si>
  <si>
    <t xml:space="preserve">hsa-miR-486-5p</t>
  </si>
  <si>
    <t xml:space="preserve">hsa-miR-96*</t>
  </si>
  <si>
    <t xml:space="preserve">hsa-miR-642</t>
  </si>
  <si>
    <t xml:space="preserve">hsa-miR-199a-5p</t>
  </si>
  <si>
    <t xml:space="preserve">hsa-miR-342-3p</t>
  </si>
  <si>
    <t xml:space="preserve">miRPlus_27564</t>
  </si>
  <si>
    <t xml:space="preserve">mmu-miR-374</t>
  </si>
  <si>
    <t xml:space="preserve">hsa-miR-148b</t>
  </si>
  <si>
    <t xml:space="preserve">hsa-miR-30e*</t>
  </si>
  <si>
    <t xml:space="preserve">hsa-miR-483-5p</t>
  </si>
  <si>
    <t xml:space="preserve">hsa-miR-765</t>
  </si>
  <si>
    <t xml:space="preserve">hsa-miR-214</t>
  </si>
  <si>
    <t xml:space="preserve">hsa-miR-381</t>
  </si>
  <si>
    <t xml:space="preserve">hsa-miR-374a</t>
  </si>
  <si>
    <t xml:space="preserve">hsa-miR-675</t>
  </si>
  <si>
    <t xml:space="preserve">hsa-miR-149</t>
  </si>
  <si>
    <t xml:space="preserve">hsa-miR-126*</t>
  </si>
  <si>
    <t xml:space="preserve">hsa-miR-107</t>
  </si>
  <si>
    <t xml:space="preserve">hsa-miR-518d-5p/518f*/520c-5p/526a</t>
  </si>
  <si>
    <t xml:space="preserve">mmu-miR-291b-5p</t>
  </si>
  <si>
    <t xml:space="preserve">mmu-miR-320</t>
  </si>
  <si>
    <t xml:space="preserve">mmu-miR-710</t>
  </si>
  <si>
    <t xml:space="preserve">hsa-miR-512-5p</t>
  </si>
  <si>
    <t xml:space="preserve">mmu-let-7a</t>
  </si>
  <si>
    <t xml:space="preserve">hsa-miR-151-5p</t>
  </si>
  <si>
    <t xml:space="preserve">hsa-miR-671-5p</t>
  </si>
  <si>
    <t xml:space="preserve">hsa-miR-126</t>
  </si>
  <si>
    <t xml:space="preserve">hsa-miR-361-5p</t>
  </si>
  <si>
    <t xml:space="preserve">mmu-miR-330*</t>
  </si>
  <si>
    <t xml:space="preserve">hsa-miR-154*</t>
  </si>
  <si>
    <t xml:space="preserve">hsa-miR-198</t>
  </si>
  <si>
    <t xml:space="preserve">hsa-miR-518a-5p/527</t>
  </si>
  <si>
    <t xml:space="preserve">mmu-miR-666-5p</t>
  </si>
  <si>
    <t xml:space="preserve">hsa-miR-432*</t>
  </si>
  <si>
    <t xml:space="preserve">hsa-miR-494</t>
  </si>
  <si>
    <t xml:space="preserve">hsa-miR-543</t>
  </si>
  <si>
    <t xml:space="preserve">miRPlus_17921</t>
  </si>
  <si>
    <t xml:space="preserve">miRPlus_17930</t>
  </si>
  <si>
    <t xml:space="preserve">hsa-miR-744</t>
  </si>
  <si>
    <t xml:space="preserve">hsa-miR-768-5p</t>
  </si>
  <si>
    <t xml:space="preserve">hsa-miR-376b</t>
  </si>
  <si>
    <t xml:space="preserve">hsa-miR-200b</t>
  </si>
  <si>
    <t xml:space="preserve">mmu-miR-690</t>
  </si>
  <si>
    <t xml:space="preserve">miRPlus_17957</t>
  </si>
  <si>
    <t xml:space="preserve">hsa-miR-125a-5p</t>
  </si>
  <si>
    <t xml:space="preserve">hsa-miR-221</t>
  </si>
  <si>
    <t xml:space="preserve">hsa-miR-127-3p</t>
  </si>
  <si>
    <t xml:space="preserve">mmu-miR-691</t>
  </si>
  <si>
    <t xml:space="preserve">hsa-miR-425*</t>
  </si>
  <si>
    <t xml:space="preserve">mmu-miR-708</t>
  </si>
  <si>
    <t xml:space="preserve">mmu-miR-709</t>
  </si>
  <si>
    <t xml:space="preserve">hsa-miR-328</t>
  </si>
  <si>
    <t xml:space="preserve">hsa-miR-196b</t>
  </si>
  <si>
    <t xml:space="preserve">mmu-miR-380-3p</t>
  </si>
  <si>
    <t xml:space="preserve">hsa-miR-369-3p</t>
  </si>
  <si>
    <t xml:space="preserve">hsa-miR-186</t>
  </si>
  <si>
    <t xml:space="preserve">mmu-miR-667</t>
  </si>
  <si>
    <t xml:space="preserve">mmu-miR-429</t>
  </si>
  <si>
    <t xml:space="preserve">mmu-miR-718</t>
  </si>
  <si>
    <t xml:space="preserve">hsa-miR-557</t>
  </si>
  <si>
    <t xml:space="preserve">hsa-miR-625</t>
  </si>
  <si>
    <t xml:space="preserve">mmu-miR-434-3p</t>
  </si>
  <si>
    <t xml:space="preserve">hsa-miR-429</t>
  </si>
  <si>
    <t xml:space="preserve">hsa-miR-604</t>
  </si>
  <si>
    <t xml:space="preserve">hsa-miR-490-3p</t>
  </si>
  <si>
    <t xml:space="preserve">mmu-miR-298</t>
  </si>
  <si>
    <t xml:space="preserve">hsa-miR-151-3p</t>
  </si>
  <si>
    <t xml:space="preserve">hsa-miR-218</t>
  </si>
  <si>
    <t xml:space="preserve">miRPlus_17833</t>
  </si>
  <si>
    <t xml:space="preserve">hsa-miR-302c*</t>
  </si>
  <si>
    <t xml:space="preserve">hsa-miR-572</t>
  </si>
  <si>
    <t xml:space="preserve">hsa-let-7a*</t>
  </si>
  <si>
    <t xml:space="preserve">hsa-miR-516b</t>
  </si>
  <si>
    <t xml:space="preserve">hsa-miR-379</t>
  </si>
  <si>
    <t xml:space="preserve">miRPlus_30317</t>
  </si>
  <si>
    <t xml:space="preserve">hsa-miR-27b</t>
  </si>
  <si>
    <t xml:space="preserve">hsa-miR-566</t>
  </si>
  <si>
    <t xml:space="preserve">hsa-miR-103</t>
  </si>
  <si>
    <t xml:space="preserve">mmu-miR-693-5p</t>
  </si>
  <si>
    <t xml:space="preserve">hsa-miR-376c</t>
  </si>
  <si>
    <t xml:space="preserve">hsa-miR-142-5p</t>
  </si>
  <si>
    <t xml:space="preserve">mmu-miR-712</t>
  </si>
  <si>
    <t xml:space="preserve">mmu-miR-669a</t>
  </si>
  <si>
    <t xml:space="preserve">mmu-miR-34b-5p</t>
  </si>
  <si>
    <t xml:space="preserve">mmu-miR-712*</t>
  </si>
  <si>
    <t xml:space="preserve">hsa-miR-141</t>
  </si>
  <si>
    <t xml:space="preserve">29871</t>
  </si>
  <si>
    <t xml:space="preserve">21753</t>
  </si>
  <si>
    <t xml:space="preserve">hsa-miR-668</t>
  </si>
  <si>
    <t xml:space="preserve">14285</t>
  </si>
  <si>
    <t xml:space="preserve">hsa-miR-487b</t>
  </si>
  <si>
    <t xml:space="preserve">17752</t>
  </si>
  <si>
    <t xml:space="preserve">32884</t>
  </si>
  <si>
    <t xml:space="preserve">17927</t>
  </si>
  <si>
    <t xml:space="preserve">hsa-miR-491-3p</t>
  </si>
  <si>
    <t xml:space="preserve">10928</t>
  </si>
  <si>
    <t xml:space="preserve">31809</t>
  </si>
  <si>
    <t xml:space="preserve">hsa-miR-590-5p</t>
  </si>
  <si>
    <t xml:space="preserve">19582</t>
  </si>
  <si>
    <t xml:space="preserve">hsa-miR-106b</t>
  </si>
  <si>
    <t xml:space="preserve">19004</t>
  </si>
  <si>
    <t xml:space="preserve">11007</t>
  </si>
  <si>
    <t xml:space="preserve">hsa-miR-206</t>
  </si>
  <si>
    <t xml:space="preserve">11022</t>
  </si>
  <si>
    <t xml:space="preserve">18739</t>
  </si>
  <si>
    <t xml:space="preserve">11015</t>
  </si>
  <si>
    <t xml:space="preserve">hsa-miR-215</t>
  </si>
  <si>
    <t xml:space="preserve">4700</t>
  </si>
  <si>
    <t xml:space="preserve">hsa-miR-140-5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E+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0"/>
      <name val="Arial"/>
      <family val="2"/>
    </font>
    <font>
      <sz val="10"/>
      <color rgb="FF000000"/>
      <name val="Tahoma"/>
      <family val="2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7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3" fillId="3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23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:D2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3.7"/>
    <col collapsed="false" customWidth="true" hidden="false" outlineLevel="0" max="2" min="2" style="0" width="42.14"/>
    <col collapsed="false" customWidth="true" hidden="false" outlineLevel="0" max="3" min="3" style="1" width="17.14"/>
    <col collapsed="false" customWidth="true" hidden="false" outlineLevel="0" max="4" min="4" style="1" width="12.56"/>
    <col collapsed="false" customWidth="true" hidden="false" outlineLevel="0" max="5" min="5" style="1" width="21.42"/>
    <col collapsed="false" customWidth="true" hidden="false" outlineLevel="0" max="6" min="6" style="0" width="8.41"/>
    <col collapsed="false" customWidth="true" hidden="false" outlineLevel="0" max="7" min="7" style="0" width="20.41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2" t="s">
        <v>6</v>
      </c>
    </row>
    <row r="2" customFormat="false" ht="12.75" hidden="false" customHeight="false" outlineLevel="0" collapsed="false">
      <c r="A2" s="4" t="s">
        <v>7</v>
      </c>
      <c r="B2" s="4" t="s">
        <v>8</v>
      </c>
      <c r="C2" s="5" t="n">
        <v>2.88555772447078</v>
      </c>
      <c r="D2" s="5" t="n">
        <v>7.38991476496892</v>
      </c>
      <c r="E2" s="5" t="n">
        <v>10.4127985478792</v>
      </c>
      <c r="F2" s="6" t="n">
        <v>4.43160204799594E-020</v>
      </c>
      <c r="G2" s="6" t="n">
        <v>3.57187125068473E-017</v>
      </c>
    </row>
    <row r="3" customFormat="false" ht="12.75" hidden="false" customHeight="false" outlineLevel="0" collapsed="false">
      <c r="A3" s="4" t="s">
        <v>9</v>
      </c>
      <c r="B3" s="4" t="s">
        <v>10</v>
      </c>
      <c r="C3" s="5" t="n">
        <v>3.25356716414887</v>
      </c>
      <c r="D3" s="5" t="n">
        <v>9.53720920588297</v>
      </c>
      <c r="E3" s="5" t="n">
        <v>10.5514625276938</v>
      </c>
      <c r="F3" s="6" t="n">
        <v>9.0270736385555E-019</v>
      </c>
      <c r="G3" s="6" t="n">
        <v>3.63791067633787E-016</v>
      </c>
    </row>
    <row r="4" customFormat="false" ht="12.75" hidden="false" customHeight="false" outlineLevel="0" collapsed="false">
      <c r="A4" s="4" t="s">
        <v>11</v>
      </c>
      <c r="B4" s="4" t="s">
        <v>12</v>
      </c>
      <c r="C4" s="5" t="n">
        <v>2.56036468230717</v>
      </c>
      <c r="D4" s="5" t="n">
        <v>5.89856771190507</v>
      </c>
      <c r="E4" s="5" t="n">
        <v>9.98389977275718</v>
      </c>
      <c r="F4" s="6" t="n">
        <v>2.88712972624256E-018</v>
      </c>
      <c r="G4" s="6" t="n">
        <v>7.75675519783835E-016</v>
      </c>
    </row>
    <row r="5" customFormat="false" ht="12.75" hidden="false" customHeight="false" outlineLevel="0" collapsed="false">
      <c r="A5" s="4" t="s">
        <v>13</v>
      </c>
      <c r="B5" s="4" t="s">
        <v>14</v>
      </c>
      <c r="C5" s="5" t="n">
        <v>2.59432131162638</v>
      </c>
      <c r="D5" s="5" t="n">
        <v>6.03904871858883</v>
      </c>
      <c r="E5" s="5" t="n">
        <v>10.3895771621321</v>
      </c>
      <c r="F5" s="6" t="n">
        <v>9.73619347403947E-017</v>
      </c>
      <c r="G5" s="6" t="n">
        <v>1.96184298501895E-014</v>
      </c>
    </row>
    <row r="6" customFormat="false" ht="12.75" hidden="false" customHeight="false" outlineLevel="0" collapsed="false">
      <c r="A6" s="4" t="s">
        <v>15</v>
      </c>
      <c r="B6" s="4" t="s">
        <v>16</v>
      </c>
      <c r="C6" s="5" t="n">
        <v>2.7852449336854</v>
      </c>
      <c r="D6" s="5" t="n">
        <v>6.89353952967143</v>
      </c>
      <c r="E6" s="5" t="n">
        <v>8.85015559133388</v>
      </c>
      <c r="F6" s="6" t="n">
        <v>2.20607807364312E-016</v>
      </c>
      <c r="G6" s="6" t="n">
        <v>3.55619785471271E-014</v>
      </c>
    </row>
    <row r="7" customFormat="false" ht="12.75" hidden="false" customHeight="false" outlineLevel="0" collapsed="false">
      <c r="A7" s="4" t="s">
        <v>17</v>
      </c>
      <c r="B7" s="4" t="s">
        <v>18</v>
      </c>
      <c r="C7" s="5" t="n">
        <v>1.57094989122883</v>
      </c>
      <c r="D7" s="5" t="n">
        <v>2.97100264842707</v>
      </c>
      <c r="E7" s="5" t="n">
        <v>8.91954241820813</v>
      </c>
      <c r="F7" s="6" t="n">
        <v>2.22493689130654E-014</v>
      </c>
      <c r="G7" s="6" t="n">
        <v>2.98883189065512E-012</v>
      </c>
    </row>
    <row r="8" customFormat="false" ht="12.75" hidden="false" customHeight="false" outlineLevel="0" collapsed="false">
      <c r="A8" s="4" t="s">
        <v>19</v>
      </c>
      <c r="B8" s="4" t="s">
        <v>20</v>
      </c>
      <c r="C8" s="5" t="n">
        <v>1.50715654162246</v>
      </c>
      <c r="D8" s="5" t="n">
        <v>2.84249249821332</v>
      </c>
      <c r="E8" s="5" t="n">
        <v>9.0834798127437</v>
      </c>
      <c r="F8" s="6" t="n">
        <v>7.37472353763457E-014</v>
      </c>
      <c r="G8" s="6" t="n">
        <v>8.49146738761923E-012</v>
      </c>
    </row>
    <row r="9" customFormat="false" ht="12.75" hidden="false" customHeight="false" outlineLevel="0" collapsed="false">
      <c r="A9" s="4" t="s">
        <v>21</v>
      </c>
      <c r="B9" s="4" t="s">
        <v>22</v>
      </c>
      <c r="C9" s="5" t="n">
        <v>1.78065333098051</v>
      </c>
      <c r="D9" s="5" t="n">
        <v>3.43581731892747</v>
      </c>
      <c r="E9" s="5" t="n">
        <v>10.0074352246927</v>
      </c>
      <c r="F9" s="6" t="n">
        <v>1.53037227222789E-013</v>
      </c>
      <c r="G9" s="6" t="n">
        <v>1.5418500642696E-011</v>
      </c>
    </row>
    <row r="10" customFormat="false" ht="12.75" hidden="false" customHeight="false" outlineLevel="0" collapsed="false">
      <c r="A10" s="4" t="s">
        <v>23</v>
      </c>
      <c r="B10" s="4" t="s">
        <v>24</v>
      </c>
      <c r="C10" s="5" t="n">
        <v>1.03143570872543</v>
      </c>
      <c r="D10" s="5" t="n">
        <v>2.04405739855472</v>
      </c>
      <c r="E10" s="5" t="n">
        <v>13.7153291801773</v>
      </c>
      <c r="F10" s="6" t="n">
        <v>1.92628283322206E-012</v>
      </c>
      <c r="G10" s="6" t="n">
        <v>1.72509329286331E-010</v>
      </c>
    </row>
    <row r="11" customFormat="false" ht="12.75" hidden="false" customHeight="false" outlineLevel="0" collapsed="false">
      <c r="A11" s="4" t="s">
        <v>25</v>
      </c>
      <c r="B11" s="4" t="s">
        <v>26</v>
      </c>
      <c r="C11" s="5" t="n">
        <v>1.07073990109174</v>
      </c>
      <c r="D11" s="5" t="n">
        <v>2.1005103595392</v>
      </c>
      <c r="E11" s="5" t="n">
        <v>8.45315377770056</v>
      </c>
      <c r="F11" s="6" t="n">
        <v>2.74872851211497E-012</v>
      </c>
      <c r="G11" s="6" t="n">
        <v>2.21547518076467E-010</v>
      </c>
    </row>
    <row r="12" customFormat="false" ht="12.75" hidden="false" customHeight="false" outlineLevel="0" collapsed="false">
      <c r="A12" s="4" t="s">
        <v>27</v>
      </c>
      <c r="B12" s="4" t="s">
        <v>28</v>
      </c>
      <c r="C12" s="5" t="n">
        <v>1.76584057792858</v>
      </c>
      <c r="D12" s="5" t="n">
        <v>3.40072082977756</v>
      </c>
      <c r="E12" s="5" t="n">
        <v>9.0066336728459</v>
      </c>
      <c r="F12" s="6" t="n">
        <v>1.40079009078434E-011</v>
      </c>
      <c r="G12" s="6" t="n">
        <v>1.0263971028838E-009</v>
      </c>
    </row>
    <row r="13" customFormat="false" ht="12.75" hidden="false" customHeight="false" outlineLevel="0" collapsed="false">
      <c r="A13" s="4" t="s">
        <v>29</v>
      </c>
      <c r="B13" s="4" t="s">
        <v>30</v>
      </c>
      <c r="C13" s="5" t="n">
        <v>1.28695516146533</v>
      </c>
      <c r="D13" s="5" t="n">
        <v>2.44012518099785</v>
      </c>
      <c r="E13" s="5" t="n">
        <v>8.6755227311825</v>
      </c>
      <c r="F13" s="6" t="n">
        <v>2.88761191790511E-011</v>
      </c>
      <c r="G13" s="6" t="n">
        <v>1.93951267152627E-009</v>
      </c>
    </row>
    <row r="14" customFormat="false" ht="12.75" hidden="false" customHeight="false" outlineLevel="0" collapsed="false">
      <c r="A14" s="4" t="s">
        <v>31</v>
      </c>
      <c r="B14" s="4" t="s">
        <v>32</v>
      </c>
      <c r="C14" s="5" t="n">
        <v>-1.23704006844316</v>
      </c>
      <c r="D14" s="5" t="n">
        <v>-2.35714428045648</v>
      </c>
      <c r="E14" s="5" t="n">
        <v>9.15851984877941</v>
      </c>
      <c r="F14" s="6" t="n">
        <v>5.45975580174758E-011</v>
      </c>
      <c r="G14" s="6" t="n">
        <v>3.37375503377415E-009</v>
      </c>
    </row>
    <row r="15" customFormat="false" ht="12.75" hidden="false" customHeight="false" outlineLevel="0" collapsed="false">
      <c r="A15" s="4" t="s">
        <v>33</v>
      </c>
      <c r="B15" s="4" t="s">
        <v>34</v>
      </c>
      <c r="C15" s="5" t="n">
        <v>1.77478318646052</v>
      </c>
      <c r="D15" s="5" t="n">
        <v>3.42186581345328</v>
      </c>
      <c r="E15" s="5" t="n">
        <v>9.06535970132856</v>
      </c>
      <c r="F15" s="6" t="n">
        <v>5.86012040605931E-011</v>
      </c>
      <c r="G15" s="6" t="n">
        <v>3.37375503377415E-009</v>
      </c>
    </row>
    <row r="16" customFormat="false" ht="12.75" hidden="false" customHeight="false" outlineLevel="0" collapsed="false">
      <c r="A16" s="4" t="s">
        <v>35</v>
      </c>
      <c r="B16" s="4" t="s">
        <v>36</v>
      </c>
      <c r="C16" s="5" t="n">
        <v>-1.171472104</v>
      </c>
      <c r="D16" s="5" t="n">
        <v>-2.25241412618239</v>
      </c>
      <c r="E16" s="5" t="n">
        <v>9.87774968776217</v>
      </c>
      <c r="F16" s="6" t="n">
        <v>9.70727600864697E-011</v>
      </c>
      <c r="G16" s="6" t="n">
        <v>5.21604297531297E-009</v>
      </c>
    </row>
    <row r="17" customFormat="false" ht="12.75" hidden="false" customHeight="false" outlineLevel="0" collapsed="false">
      <c r="A17" s="4" t="s">
        <v>37</v>
      </c>
      <c r="B17" s="4" t="s">
        <v>38</v>
      </c>
      <c r="C17" s="5" t="n">
        <v>1.25797626411608</v>
      </c>
      <c r="D17" s="5" t="n">
        <v>2.39160024551876</v>
      </c>
      <c r="E17" s="5" t="n">
        <v>8.43407193888535</v>
      </c>
      <c r="F17" s="6" t="n">
        <v>1.37506878914372E-010</v>
      </c>
      <c r="G17" s="6" t="n">
        <v>6.92690902531148E-009</v>
      </c>
    </row>
    <row r="18" customFormat="false" ht="12.75" hidden="false" customHeight="false" outlineLevel="0" collapsed="false">
      <c r="A18" s="4" t="s">
        <v>39</v>
      </c>
      <c r="B18" s="4" t="s">
        <v>40</v>
      </c>
      <c r="C18" s="5" t="n">
        <v>-1.22285055599268</v>
      </c>
      <c r="D18" s="5" t="n">
        <v>-2.33407441206598</v>
      </c>
      <c r="E18" s="5" t="n">
        <v>10.9838563709335</v>
      </c>
      <c r="F18" s="6" t="n">
        <v>1.65981503789205E-010</v>
      </c>
      <c r="G18" s="6" t="n">
        <v>7.86947600318233E-009</v>
      </c>
    </row>
    <row r="19" customFormat="false" ht="12.75" hidden="false" customHeight="false" outlineLevel="0" collapsed="false">
      <c r="A19" s="4" t="s">
        <v>41</v>
      </c>
      <c r="B19" s="4" t="s">
        <v>42</v>
      </c>
      <c r="C19" s="5" t="n">
        <v>1.0938343807602</v>
      </c>
      <c r="D19" s="5" t="n">
        <v>2.13440563543025</v>
      </c>
      <c r="E19" s="5" t="n">
        <v>9.40056017689423</v>
      </c>
      <c r="F19" s="6" t="n">
        <v>1.5336333812115E-009</v>
      </c>
      <c r="G19" s="6" t="n">
        <v>6.86726947364705E-008</v>
      </c>
    </row>
    <row r="20" customFormat="false" ht="12.75" hidden="false" customHeight="false" outlineLevel="0" collapsed="false">
      <c r="A20" s="4" t="s">
        <v>43</v>
      </c>
      <c r="B20" s="4" t="s">
        <v>44</v>
      </c>
      <c r="C20" s="5" t="n">
        <v>-1.37536104703835</v>
      </c>
      <c r="D20" s="5" t="n">
        <v>-2.59432828138637</v>
      </c>
      <c r="E20" s="5" t="n">
        <v>8.39650770196269</v>
      </c>
      <c r="F20" s="6" t="n">
        <v>1.32499379109733E-008</v>
      </c>
      <c r="G20" s="6" t="n">
        <v>5.62076313486551E-007</v>
      </c>
    </row>
    <row r="21" customFormat="false" ht="12.75" hidden="false" customHeight="false" outlineLevel="0" collapsed="false">
      <c r="A21" s="4" t="s">
        <v>45</v>
      </c>
      <c r="B21" s="4" t="s">
        <v>46</v>
      </c>
      <c r="C21" s="5" t="n">
        <v>1.21008930766632</v>
      </c>
      <c r="D21" s="5" t="n">
        <v>2.31351957800656</v>
      </c>
      <c r="E21" s="5" t="n">
        <v>8.45960136017031</v>
      </c>
      <c r="F21" s="6" t="n">
        <v>1.40078231996929E-008</v>
      </c>
      <c r="G21" s="6" t="n">
        <v>5.64515274947624E-007</v>
      </c>
    </row>
    <row r="22" customFormat="false" ht="12.75" hidden="false" customHeight="false" outlineLevel="0" collapsed="false">
      <c r="A22" s="4" t="s">
        <v>47</v>
      </c>
      <c r="B22" s="4" t="s">
        <v>48</v>
      </c>
      <c r="C22" s="5" t="n">
        <v>0.982523613239696</v>
      </c>
      <c r="D22" s="5" t="n">
        <v>1.97591873476849</v>
      </c>
      <c r="E22" s="5" t="n">
        <v>8.11800035145944</v>
      </c>
      <c r="F22" s="6" t="n">
        <v>3.17656610653868E-008</v>
      </c>
      <c r="G22" s="6" t="n">
        <v>1.21919632470008E-006</v>
      </c>
    </row>
    <row r="23" customFormat="false" ht="12.75" hidden="false" customHeight="false" outlineLevel="0" collapsed="false">
      <c r="A23" s="4" t="s">
        <v>49</v>
      </c>
      <c r="B23" s="4" t="s">
        <v>50</v>
      </c>
      <c r="C23" s="5" t="n">
        <v>-0.995156835288059</v>
      </c>
      <c r="D23" s="5" t="n">
        <v>-1.99329720509296</v>
      </c>
      <c r="E23" s="5" t="n">
        <v>8.81668691459718</v>
      </c>
      <c r="F23" s="6" t="n">
        <v>3.3598753517211E-008</v>
      </c>
      <c r="G23" s="6" t="n">
        <v>1.23093615158509E-006</v>
      </c>
    </row>
    <row r="24" customFormat="false" ht="12.75" hidden="false" customHeight="false" outlineLevel="0" collapsed="false">
      <c r="A24" s="4" t="s">
        <v>51</v>
      </c>
      <c r="B24" s="4" t="s">
        <v>52</v>
      </c>
      <c r="C24" s="5" t="n">
        <v>-0.682848819213806</v>
      </c>
      <c r="D24" s="5" t="n">
        <v>-1.60530654768452</v>
      </c>
      <c r="E24" s="5" t="n">
        <v>9.3822819854139</v>
      </c>
      <c r="F24" s="6" t="n">
        <v>1.37533877954003E-007</v>
      </c>
      <c r="G24" s="6" t="n">
        <v>4.81966546221419E-006</v>
      </c>
    </row>
    <row r="25" customFormat="false" ht="12.75" hidden="false" customHeight="false" outlineLevel="0" collapsed="false">
      <c r="A25" s="4" t="s">
        <v>53</v>
      </c>
      <c r="B25" s="4" t="s">
        <v>54</v>
      </c>
      <c r="C25" s="5" t="n">
        <v>1.11123197069591</v>
      </c>
      <c r="D25" s="5" t="n">
        <v>2.16030044609151</v>
      </c>
      <c r="E25" s="5" t="n">
        <v>8.02228799277206</v>
      </c>
      <c r="F25" s="6" t="n">
        <v>5.75642377128209E-007</v>
      </c>
      <c r="G25" s="6" t="n">
        <v>1.9331989831889E-005</v>
      </c>
    </row>
    <row r="26" customFormat="false" ht="12.75" hidden="false" customHeight="false" outlineLevel="0" collapsed="false">
      <c r="A26" s="4" t="s">
        <v>55</v>
      </c>
      <c r="B26" s="4" t="s">
        <v>56</v>
      </c>
      <c r="C26" s="5" t="n">
        <v>-0.538586975140226</v>
      </c>
      <c r="D26" s="5" t="n">
        <v>-1.45254914407846</v>
      </c>
      <c r="E26" s="5" t="n">
        <v>11.3883738166584</v>
      </c>
      <c r="F26" s="6" t="n">
        <v>1.96693636839913E-006</v>
      </c>
      <c r="G26" s="6" t="n">
        <v>6.3414028517188E-005</v>
      </c>
    </row>
    <row r="27" customFormat="false" ht="12.75" hidden="false" customHeight="false" outlineLevel="0" collapsed="false">
      <c r="A27" s="4" t="s">
        <v>57</v>
      </c>
      <c r="B27" s="4" t="s">
        <v>58</v>
      </c>
      <c r="C27" s="5" t="n">
        <v>1.29963294941943</v>
      </c>
      <c r="D27" s="5" t="n">
        <v>2.46166245066646</v>
      </c>
      <c r="E27" s="5" t="n">
        <v>7.18836891673275</v>
      </c>
      <c r="F27" s="6" t="n">
        <v>2.46040997775412E-006</v>
      </c>
      <c r="G27" s="6" t="n">
        <v>7.62727093103777E-005</v>
      </c>
    </row>
    <row r="28" customFormat="false" ht="12.75" hidden="false" customHeight="false" outlineLevel="0" collapsed="false">
      <c r="A28" s="4" t="s">
        <v>59</v>
      </c>
      <c r="B28" s="4" t="s">
        <v>60</v>
      </c>
      <c r="C28" s="5" t="n">
        <v>-0.691010694187413</v>
      </c>
      <c r="D28" s="5" t="n">
        <v>-1.61441411604528</v>
      </c>
      <c r="E28" s="5" t="n">
        <v>9.37835925776381</v>
      </c>
      <c r="F28" s="6" t="n">
        <v>4.22486157268369E-006</v>
      </c>
      <c r="G28" s="6" t="n">
        <v>0.000126119941762335</v>
      </c>
    </row>
    <row r="29" customFormat="false" ht="12.75" hidden="false" customHeight="false" outlineLevel="0" collapsed="false">
      <c r="A29" s="4" t="s">
        <v>61</v>
      </c>
      <c r="B29" s="4" t="s">
        <v>62</v>
      </c>
      <c r="C29" s="5" t="n">
        <v>0.538486485346479</v>
      </c>
      <c r="D29" s="5" t="n">
        <v>1.45244797142846</v>
      </c>
      <c r="E29" s="5" t="n">
        <v>10.9038529522833</v>
      </c>
      <c r="F29" s="6" t="n">
        <v>7.88912582947259E-006</v>
      </c>
      <c r="G29" s="6" t="n">
        <v>0.000227094122091247</v>
      </c>
    </row>
    <row r="30" customFormat="false" ht="12.75" hidden="false" customHeight="false" outlineLevel="0" collapsed="false">
      <c r="A30" s="4" t="s">
        <v>63</v>
      </c>
      <c r="B30" s="4" t="s">
        <v>64</v>
      </c>
      <c r="C30" s="5" t="n">
        <v>0.736243479346403</v>
      </c>
      <c r="D30" s="5" t="n">
        <v>1.6658326556563</v>
      </c>
      <c r="E30" s="5" t="n">
        <v>7.94112637779725</v>
      </c>
      <c r="F30" s="6" t="n">
        <v>1.43673872605231E-005</v>
      </c>
      <c r="G30" s="6" t="n">
        <v>0.000399314280413159</v>
      </c>
    </row>
    <row r="31" customFormat="false" ht="12.75" hidden="false" customHeight="false" outlineLevel="0" collapsed="false">
      <c r="A31" s="4" t="s">
        <v>65</v>
      </c>
      <c r="B31" s="4" t="s">
        <v>66</v>
      </c>
      <c r="C31" s="5" t="n">
        <v>-0.586511147305102</v>
      </c>
      <c r="D31" s="5" t="n">
        <v>-1.50161102453442</v>
      </c>
      <c r="E31" s="5" t="n">
        <v>9.24459448264952</v>
      </c>
      <c r="F31" s="6" t="n">
        <v>1.50344629174655E-005</v>
      </c>
      <c r="G31" s="6" t="n">
        <v>0.000403925903715907</v>
      </c>
    </row>
    <row r="32" customFormat="false" ht="12.75" hidden="false" customHeight="false" outlineLevel="0" collapsed="false">
      <c r="A32" s="4" t="s">
        <v>67</v>
      </c>
      <c r="B32" s="4" t="s">
        <v>68</v>
      </c>
      <c r="C32" s="5" t="n">
        <v>-0.865765092337607</v>
      </c>
      <c r="D32" s="5" t="n">
        <v>-1.82230581910733</v>
      </c>
      <c r="E32" s="5" t="n">
        <v>9.22730558799499</v>
      </c>
      <c r="F32" s="6" t="n">
        <v>1.63820607141503E-005</v>
      </c>
      <c r="G32" s="6" t="n">
        <v>0.000425933578567908</v>
      </c>
    </row>
    <row r="33" customFormat="false" ht="12.75" hidden="false" customHeight="false" outlineLevel="0" collapsed="false">
      <c r="A33" s="4" t="s">
        <v>69</v>
      </c>
      <c r="B33" s="4" t="s">
        <v>70</v>
      </c>
      <c r="C33" s="5" t="n">
        <v>0.577077134546977</v>
      </c>
      <c r="D33" s="5" t="n">
        <v>1.49182378580376</v>
      </c>
      <c r="E33" s="5" t="n">
        <v>10.0466660210311</v>
      </c>
      <c r="F33" s="6" t="n">
        <v>5.00624418941921E-005</v>
      </c>
      <c r="G33" s="6" t="n">
        <v>0.00126094775520996</v>
      </c>
    </row>
    <row r="34" customFormat="false" ht="12.75" hidden="false" customHeight="false" outlineLevel="0" collapsed="false">
      <c r="A34" s="4" t="s">
        <v>71</v>
      </c>
      <c r="B34" s="4" t="s">
        <v>72</v>
      </c>
      <c r="C34" s="5" t="n">
        <v>0.851285404622607</v>
      </c>
      <c r="D34" s="5" t="n">
        <v>1.80410762340189</v>
      </c>
      <c r="E34" s="5" t="n">
        <v>7.7799791613319</v>
      </c>
      <c r="F34" s="6" t="n">
        <v>6.16362900998808E-005</v>
      </c>
      <c r="G34" s="6" t="n">
        <v>0.00150541969153042</v>
      </c>
    </row>
    <row r="35" customFormat="false" ht="12.75" hidden="false" customHeight="false" outlineLevel="0" collapsed="false">
      <c r="A35" s="4" t="s">
        <v>73</v>
      </c>
      <c r="B35" s="4" t="s">
        <v>74</v>
      </c>
      <c r="C35" s="5" t="n">
        <v>0.593041231900302</v>
      </c>
      <c r="D35" s="5" t="n">
        <v>1.50842318646648</v>
      </c>
      <c r="E35" s="5" t="n">
        <v>8.09425860052936</v>
      </c>
      <c r="F35" s="6" t="n">
        <v>0.000113776637457039</v>
      </c>
      <c r="G35" s="6" t="n">
        <v>0.00269717558206982</v>
      </c>
    </row>
    <row r="36" customFormat="false" ht="12.75" hidden="false" customHeight="false" outlineLevel="0" collapsed="false">
      <c r="A36" s="4" t="s">
        <v>75</v>
      </c>
      <c r="B36" s="4" t="s">
        <v>76</v>
      </c>
      <c r="C36" s="5" t="n">
        <v>-0.557340595967876</v>
      </c>
      <c r="D36" s="5" t="n">
        <v>-1.47155411395856</v>
      </c>
      <c r="E36" s="5" t="n">
        <v>10.5033703480748</v>
      </c>
      <c r="F36" s="6" t="n">
        <v>0.000257209272234081</v>
      </c>
      <c r="G36" s="6" t="n">
        <v>0.0059231620977334</v>
      </c>
    </row>
    <row r="37" customFormat="false" ht="12.75" hidden="false" customHeight="false" outlineLevel="0" collapsed="false">
      <c r="A37" s="4" t="s">
        <v>77</v>
      </c>
      <c r="B37" s="4" t="s">
        <v>78</v>
      </c>
      <c r="C37" s="5" t="n">
        <v>-0.472580449530216</v>
      </c>
      <c r="D37" s="5" t="n">
        <v>-1.38758913522634</v>
      </c>
      <c r="E37" s="5" t="n">
        <v>8.3315406396792</v>
      </c>
      <c r="F37" s="6" t="n">
        <v>0.000473898513849117</v>
      </c>
      <c r="G37" s="6" t="n">
        <v>0.0106100611711774</v>
      </c>
    </row>
    <row r="38" customFormat="false" ht="12.75" hidden="false" customHeight="false" outlineLevel="0" collapsed="false">
      <c r="A38" s="4" t="s">
        <v>79</v>
      </c>
      <c r="B38" s="4" t="s">
        <v>80</v>
      </c>
      <c r="C38" s="5" t="n">
        <v>0.445461810798279</v>
      </c>
      <c r="D38" s="5" t="n">
        <v>1.36174994678323</v>
      </c>
      <c r="E38" s="5" t="n">
        <v>11.9313408654409</v>
      </c>
      <c r="F38" s="6" t="n">
        <v>0.000672857050126812</v>
      </c>
      <c r="G38" s="6" t="n">
        <v>0.014657372497357</v>
      </c>
    </row>
    <row r="39" customFormat="false" ht="12.75" hidden="false" customHeight="false" outlineLevel="0" collapsed="false">
      <c r="A39" s="4" t="s">
        <v>81</v>
      </c>
      <c r="B39" s="4" t="s">
        <v>82</v>
      </c>
      <c r="C39" s="5" t="n">
        <v>0.449609503471107</v>
      </c>
      <c r="D39" s="5" t="n">
        <v>1.36567055853178</v>
      </c>
      <c r="E39" s="5" t="n">
        <v>12.6062212973527</v>
      </c>
      <c r="F39" s="6" t="n">
        <v>0.000710889818190869</v>
      </c>
      <c r="G39" s="6" t="n">
        <v>0.0150783471963642</v>
      </c>
    </row>
    <row r="40" customFormat="false" ht="12.75" hidden="false" customHeight="false" outlineLevel="0" collapsed="false">
      <c r="A40" s="4" t="s">
        <v>83</v>
      </c>
      <c r="B40" s="4" t="s">
        <v>84</v>
      </c>
      <c r="C40" s="5" t="n">
        <v>-0.484410514532052</v>
      </c>
      <c r="D40" s="5" t="n">
        <v>-1.39901411136187</v>
      </c>
      <c r="E40" s="5" t="n">
        <v>10.8998966641262</v>
      </c>
      <c r="F40" s="6" t="n">
        <v>0.000844293367685235</v>
      </c>
      <c r="G40" s="6" t="n">
        <v>0.0174487295988282</v>
      </c>
    </row>
    <row r="41" customFormat="false" ht="12.75" hidden="false" customHeight="false" outlineLevel="0" collapsed="false">
      <c r="A41" s="4" t="s">
        <v>85</v>
      </c>
      <c r="B41" s="4" t="s">
        <v>86</v>
      </c>
      <c r="C41" s="5" t="n">
        <v>0.722333172115715</v>
      </c>
      <c r="D41" s="5" t="n">
        <v>1.64984806470701</v>
      </c>
      <c r="E41" s="5" t="n">
        <v>7.45325330465504</v>
      </c>
      <c r="F41" s="6" t="n">
        <v>0.000967914058893994</v>
      </c>
      <c r="G41" s="6" t="n">
        <v>0.0193703905725044</v>
      </c>
    </row>
    <row r="42" customFormat="false" ht="12.75" hidden="false" customHeight="false" outlineLevel="0" collapsed="false">
      <c r="A42" s="4" t="s">
        <v>87</v>
      </c>
      <c r="B42" s="4" t="s">
        <v>88</v>
      </c>
      <c r="C42" s="5" t="n">
        <v>0.665357176086124</v>
      </c>
      <c r="D42" s="5" t="n">
        <v>1.58596086982916</v>
      </c>
      <c r="E42" s="5" t="n">
        <v>7.81402196260993</v>
      </c>
      <c r="F42" s="6" t="n">
        <v>0.000989219707216548</v>
      </c>
      <c r="G42" s="6" t="n">
        <v>0.0193703905725044</v>
      </c>
    </row>
    <row r="43" customFormat="false" ht="12.75" hidden="false" customHeight="false" outlineLevel="0" collapsed="false">
      <c r="A43" s="4" t="s">
        <v>89</v>
      </c>
      <c r="B43" s="4" t="s">
        <v>90</v>
      </c>
      <c r="C43" s="5" t="n">
        <v>-0.470523699697888</v>
      </c>
      <c r="D43" s="5" t="n">
        <v>-1.38561235545887</v>
      </c>
      <c r="E43" s="5" t="n">
        <v>8.53583269903983</v>
      </c>
      <c r="F43" s="6" t="n">
        <v>0.00100937519112306</v>
      </c>
      <c r="G43" s="6" t="n">
        <v>0.0193703905725044</v>
      </c>
    </row>
    <row r="44" customFormat="false" ht="12.75" hidden="false" customHeight="false" outlineLevel="0" collapsed="false">
      <c r="A44" s="4" t="s">
        <v>91</v>
      </c>
      <c r="B44" s="4" t="s">
        <v>92</v>
      </c>
      <c r="C44" s="5" t="n">
        <v>0.465116091586181</v>
      </c>
      <c r="D44" s="5" t="n">
        <v>1.38042843000942</v>
      </c>
      <c r="E44" s="5" t="n">
        <v>7.93495270721789</v>
      </c>
      <c r="F44" s="6" t="n">
        <v>0.00122931186193863</v>
      </c>
      <c r="G44" s="6" t="n">
        <v>0.0229560457071574</v>
      </c>
    </row>
    <row r="45" customFormat="false" ht="12.75" hidden="false" customHeight="false" outlineLevel="0" collapsed="false">
      <c r="A45" s="4" t="s">
        <v>93</v>
      </c>
      <c r="B45" s="4" t="s">
        <v>94</v>
      </c>
      <c r="C45" s="5" t="n">
        <v>-0.475375551324835</v>
      </c>
      <c r="D45" s="5" t="n">
        <v>-1.39028007980555</v>
      </c>
      <c r="E45" s="5" t="n">
        <v>7.99818211684887</v>
      </c>
      <c r="F45" s="6" t="n">
        <v>0.00125318363661901</v>
      </c>
      <c r="G45" s="6" t="n">
        <v>0.0229560457071574</v>
      </c>
    </row>
    <row r="46" customFormat="false" ht="12.75" hidden="false" customHeight="false" outlineLevel="0" collapsed="false">
      <c r="A46" s="4" t="s">
        <v>95</v>
      </c>
      <c r="B46" s="4" t="s">
        <v>96</v>
      </c>
      <c r="C46" s="5" t="n">
        <v>0.539343308971833</v>
      </c>
      <c r="D46" s="5" t="n">
        <v>1.45331084357348</v>
      </c>
      <c r="E46" s="5" t="n">
        <v>10.3333493158802</v>
      </c>
      <c r="F46" s="6" t="n">
        <v>0.00140592752052274</v>
      </c>
      <c r="G46" s="6" t="n">
        <v>0.0251817240342518</v>
      </c>
    </row>
    <row r="47" customFormat="false" ht="12.75" hidden="false" customHeight="false" outlineLevel="0" collapsed="false">
      <c r="A47" s="4" t="s">
        <v>97</v>
      </c>
      <c r="B47" s="4" t="s">
        <v>98</v>
      </c>
      <c r="C47" s="5" t="n">
        <v>-0.501961738540051</v>
      </c>
      <c r="D47" s="5" t="n">
        <v>-1.41613788057432</v>
      </c>
      <c r="E47" s="5" t="n">
        <v>8.05958060309037</v>
      </c>
      <c r="F47" s="6" t="n">
        <v>0.00160850750485407</v>
      </c>
      <c r="G47" s="6" t="n">
        <v>0.0281838488893996</v>
      </c>
    </row>
    <row r="48" customFormat="false" ht="12.75" hidden="false" customHeight="false" outlineLevel="0" collapsed="false">
      <c r="A48" s="4" t="s">
        <v>99</v>
      </c>
      <c r="B48" s="4" t="s">
        <v>100</v>
      </c>
      <c r="C48" s="5" t="n">
        <v>-0.557904739523483</v>
      </c>
      <c r="D48" s="5" t="n">
        <v>-1.47212965492867</v>
      </c>
      <c r="E48" s="5" t="n">
        <v>7.32099047281261</v>
      </c>
      <c r="F48" s="6" t="n">
        <v>0.00169116525060635</v>
      </c>
      <c r="G48" s="6" t="n">
        <v>0.0284622474342488</v>
      </c>
    </row>
    <row r="49" customFormat="false" ht="12.75" hidden="false" customHeight="false" outlineLevel="0" collapsed="false">
      <c r="A49" s="4" t="s">
        <v>101</v>
      </c>
      <c r="B49" s="4" t="s">
        <v>102</v>
      </c>
      <c r="C49" s="5" t="n">
        <v>0.978605937390554</v>
      </c>
      <c r="D49" s="5" t="n">
        <v>1.97056035483393</v>
      </c>
      <c r="E49" s="5" t="n">
        <v>7.93758638297966</v>
      </c>
      <c r="F49" s="6" t="n">
        <v>0.00169502217970712</v>
      </c>
      <c r="G49" s="6" t="n">
        <v>0.0284622474342488</v>
      </c>
    </row>
    <row r="50" customFormat="false" ht="12.75" hidden="false" customHeight="false" outlineLevel="0" collapsed="false">
      <c r="A50" s="4" t="s">
        <v>103</v>
      </c>
      <c r="B50" s="4" t="s">
        <v>104</v>
      </c>
      <c r="C50" s="5" t="n">
        <v>-0.486615013621652</v>
      </c>
      <c r="D50" s="5" t="n">
        <v>-1.4011534982628</v>
      </c>
      <c r="E50" s="5" t="n">
        <v>7.74026527183645</v>
      </c>
      <c r="F50" s="6" t="n">
        <v>0.0021392023045635</v>
      </c>
      <c r="G50" s="6" t="n">
        <v>0.0351876950505751</v>
      </c>
    </row>
    <row r="51" customFormat="false" ht="12.75" hidden="false" customHeight="false" outlineLevel="0" collapsed="false">
      <c r="A51" s="4" t="s">
        <v>105</v>
      </c>
      <c r="B51" s="4" t="s">
        <v>106</v>
      </c>
      <c r="C51" s="5" t="n">
        <v>0.526064002306267</v>
      </c>
      <c r="D51" s="5" t="n">
        <v>1.43999519963086</v>
      </c>
      <c r="E51" s="5" t="n">
        <v>8.02104781500913</v>
      </c>
      <c r="F51" s="6" t="n">
        <v>0.00276043333093195</v>
      </c>
      <c r="G51" s="6" t="n">
        <v>0.0439298549040951</v>
      </c>
    </row>
    <row r="52" customFormat="false" ht="12.75" hidden="false" customHeight="false" outlineLevel="0" collapsed="false">
      <c r="A52" s="4" t="s">
        <v>107</v>
      </c>
      <c r="B52" s="4" t="s">
        <v>108</v>
      </c>
      <c r="C52" s="5" t="n">
        <v>0.396759474795309</v>
      </c>
      <c r="D52" s="5" t="n">
        <v>1.31654740980985</v>
      </c>
      <c r="E52" s="5" t="n">
        <v>10.8690823527357</v>
      </c>
      <c r="F52" s="6" t="n">
        <v>0.00277968064529634</v>
      </c>
      <c r="G52" s="6" t="n">
        <v>0.04392985490409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4" width="23.7"/>
    <col collapsed="false" customWidth="true" hidden="false" outlineLevel="0" max="2" min="2" style="4" width="14.7"/>
    <col collapsed="false" customWidth="true" hidden="false" outlineLevel="0" max="3" min="3" style="5" width="17.14"/>
    <col collapsed="false" customWidth="true" hidden="false" outlineLevel="0" max="4" min="4" style="5" width="12.56"/>
    <col collapsed="false" customWidth="true" hidden="false" outlineLevel="0" max="5" min="5" style="5" width="21.42"/>
    <col collapsed="false" customWidth="true" hidden="false" outlineLevel="0" max="6" min="6" style="4" width="8.41"/>
    <col collapsed="false" customWidth="true" hidden="false" outlineLevel="0" max="7" min="7" style="4" width="20.41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2" t="s">
        <v>6</v>
      </c>
    </row>
    <row r="2" customFormat="false" ht="12.75" hidden="false" customHeight="false" outlineLevel="0" collapsed="false">
      <c r="A2" s="7" t="n">
        <v>11052</v>
      </c>
      <c r="B2" s="8" t="s">
        <v>109</v>
      </c>
      <c r="C2" s="5" t="n">
        <v>0.9834253</v>
      </c>
      <c r="D2" s="5" t="n">
        <v>1.975</v>
      </c>
      <c r="E2" s="5" t="n">
        <v>10.7762</v>
      </c>
      <c r="F2" s="6" t="n">
        <v>0.175012168</v>
      </c>
      <c r="G2" s="6" t="n">
        <v>0.998548712</v>
      </c>
    </row>
    <row r="3" customFormat="false" ht="12.75" hidden="false" customHeight="false" outlineLevel="0" collapsed="false">
      <c r="A3" s="4" t="s">
        <v>110</v>
      </c>
      <c r="B3" s="4" t="s">
        <v>111</v>
      </c>
      <c r="C3" s="5" t="n">
        <v>0.69482878152558</v>
      </c>
      <c r="D3" s="5" t="n">
        <v>1.61869231593373</v>
      </c>
      <c r="E3" s="5" t="n">
        <v>13.2240813391433</v>
      </c>
      <c r="F3" s="6" t="n">
        <v>4.40715950918955E-008</v>
      </c>
      <c r="G3" s="6" t="n">
        <v>3.55217056440678E-005</v>
      </c>
    </row>
    <row r="4" customFormat="false" ht="12.75" hidden="false" customHeight="false" outlineLevel="0" collapsed="false">
      <c r="A4" s="4" t="s">
        <v>65</v>
      </c>
      <c r="B4" s="4" t="s">
        <v>66</v>
      </c>
      <c r="C4" s="5" t="n">
        <v>-0.835044076282206</v>
      </c>
      <c r="D4" s="5" t="n">
        <v>-1.78391153891477</v>
      </c>
      <c r="E4" s="5" t="n">
        <v>11.3474696855108</v>
      </c>
      <c r="F4" s="6" t="n">
        <v>2.92553035095941E-007</v>
      </c>
      <c r="G4" s="6" t="n">
        <v>0.000117898873143664</v>
      </c>
    </row>
    <row r="5" customFormat="false" ht="12.75" hidden="false" customHeight="false" outlineLevel="0" collapsed="false">
      <c r="A5" s="4" t="s">
        <v>77</v>
      </c>
      <c r="B5" s="4" t="s">
        <v>78</v>
      </c>
      <c r="C5" s="5" t="n">
        <v>-0.786932859367868</v>
      </c>
      <c r="D5" s="5" t="n">
        <v>-1.72540238985401</v>
      </c>
      <c r="E5" s="5" t="n">
        <v>11.3586621571173</v>
      </c>
      <c r="F5" s="6" t="n">
        <v>7.5503748656249E-007</v>
      </c>
      <c r="G5" s="6" t="n">
        <v>0.000184603386422264</v>
      </c>
    </row>
    <row r="6" customFormat="false" ht="12.75" hidden="false" customHeight="false" outlineLevel="0" collapsed="false">
      <c r="A6" s="4" t="s">
        <v>112</v>
      </c>
      <c r="B6" s="4" t="s">
        <v>113</v>
      </c>
      <c r="C6" s="5" t="n">
        <v>-0.658251233224485</v>
      </c>
      <c r="D6" s="5" t="n">
        <v>-1.57816848256365</v>
      </c>
      <c r="E6" s="5" t="n">
        <v>10.9872435674079</v>
      </c>
      <c r="F6" s="6" t="n">
        <v>9.41973093962386E-006</v>
      </c>
      <c r="G6" s="6" t="n">
        <v>0.00129857420963947</v>
      </c>
    </row>
    <row r="7" customFormat="false" ht="12.75" hidden="false" customHeight="false" outlineLevel="0" collapsed="false">
      <c r="A7" s="4" t="s">
        <v>114</v>
      </c>
      <c r="B7" s="4" t="s">
        <v>115</v>
      </c>
      <c r="C7" s="5" t="n">
        <v>0.55052742342781</v>
      </c>
      <c r="D7" s="5" t="n">
        <v>1.46462103726285</v>
      </c>
      <c r="E7" s="5" t="n">
        <v>12.0075432294085</v>
      </c>
      <c r="F7" s="6" t="n">
        <v>9.66680553081492E-006</v>
      </c>
      <c r="G7" s="6" t="n">
        <v>0.00129857420963947</v>
      </c>
    </row>
    <row r="8" customFormat="false" ht="12.75" hidden="false" customHeight="false" outlineLevel="0" collapsed="false">
      <c r="A8" s="4" t="s">
        <v>116</v>
      </c>
      <c r="B8" s="4" t="s">
        <v>117</v>
      </c>
      <c r="C8" s="5" t="n">
        <v>0.492925723393949</v>
      </c>
      <c r="D8" s="5" t="n">
        <v>1.4072959193645</v>
      </c>
      <c r="E8" s="5" t="n">
        <v>10.8371086592422</v>
      </c>
      <c r="F8" s="6" t="n">
        <v>3.39648055493888E-005</v>
      </c>
      <c r="G8" s="6" t="n">
        <v>0.0039108047532582</v>
      </c>
    </row>
    <row r="9" customFormat="false" ht="12.75" hidden="false" customHeight="false" outlineLevel="0" collapsed="false">
      <c r="A9" s="4" t="s">
        <v>118</v>
      </c>
      <c r="B9" s="4" t="s">
        <v>119</v>
      </c>
      <c r="C9" s="5" t="n">
        <v>-0.444371428298371</v>
      </c>
      <c r="D9" s="5" t="n">
        <v>-1.36072113106184</v>
      </c>
      <c r="E9" s="5" t="n">
        <v>11.8523659425613</v>
      </c>
      <c r="F9" s="6" t="n">
        <v>5.3008049004652E-005</v>
      </c>
      <c r="G9" s="6" t="n">
        <v>0.00534056093721869</v>
      </c>
    </row>
    <row r="10" customFormat="false" ht="12.75" hidden="false" customHeight="false" outlineLevel="0" collapsed="false">
      <c r="A10" s="4" t="s">
        <v>120</v>
      </c>
      <c r="B10" s="4" t="s">
        <v>121</v>
      </c>
      <c r="C10" s="5" t="n">
        <v>-0.39250185579807</v>
      </c>
      <c r="D10" s="5" t="n">
        <v>-1.31266779971134</v>
      </c>
      <c r="E10" s="5" t="n">
        <v>13.2630450298196</v>
      </c>
      <c r="F10" s="6" t="n">
        <v>0.000185724009932099</v>
      </c>
      <c r="G10" s="6" t="n">
        <v>0.0156461341636823</v>
      </c>
    </row>
    <row r="11" customFormat="false" ht="12.75" hidden="false" customHeight="false" outlineLevel="0" collapsed="false">
      <c r="A11" s="4" t="s">
        <v>37</v>
      </c>
      <c r="B11" s="4" t="s">
        <v>38</v>
      </c>
      <c r="C11" s="5" t="n">
        <v>0.368029752162059</v>
      </c>
      <c r="D11" s="5" t="n">
        <v>1.29058910551539</v>
      </c>
      <c r="E11" s="5" t="n">
        <v>11.361149345308</v>
      </c>
      <c r="F11" s="6" t="n">
        <v>0.000201435128918482</v>
      </c>
      <c r="G11" s="6" t="n">
        <v>0.0156461341636823</v>
      </c>
    </row>
    <row r="12" customFormat="false" ht="12.75" hidden="false" customHeight="false" outlineLevel="0" collapsed="false">
      <c r="A12" s="4" t="s">
        <v>122</v>
      </c>
      <c r="B12" s="4" t="s">
        <v>123</v>
      </c>
      <c r="C12" s="5" t="n">
        <v>-0.61105289567488</v>
      </c>
      <c r="D12" s="5" t="n">
        <v>-1.52737349730122</v>
      </c>
      <c r="E12" s="5" t="n">
        <v>10.1099908460667</v>
      </c>
      <c r="F12" s="6" t="n">
        <v>0.000213532848387724</v>
      </c>
      <c r="G12" s="6" t="n">
        <v>0.0156461341636823</v>
      </c>
    </row>
    <row r="13" customFormat="false" ht="12.75" hidden="false" customHeight="false" outlineLevel="0" collapsed="false">
      <c r="A13" s="4" t="s">
        <v>124</v>
      </c>
      <c r="B13" s="4" t="s">
        <v>125</v>
      </c>
      <c r="C13" s="5" t="n">
        <v>0.620881852158139</v>
      </c>
      <c r="D13" s="5" t="n">
        <v>1.5378148885416</v>
      </c>
      <c r="E13" s="5" t="n">
        <v>11.1381320784584</v>
      </c>
      <c r="F13" s="6" t="n">
        <v>0.000263613812715243</v>
      </c>
      <c r="G13" s="6" t="n">
        <v>0.0177060610873739</v>
      </c>
    </row>
    <row r="14" customFormat="false" ht="12.75" hidden="false" customHeight="false" outlineLevel="0" collapsed="false">
      <c r="A14" s="4" t="s">
        <v>126</v>
      </c>
      <c r="B14" s="4" t="s">
        <v>127</v>
      </c>
      <c r="C14" s="5" t="n">
        <v>0.608158969147697</v>
      </c>
      <c r="D14" s="5" t="n">
        <v>1.52431278361279</v>
      </c>
      <c r="E14" s="5" t="n">
        <v>10.9389134111042</v>
      </c>
      <c r="F14" s="6" t="n">
        <v>0.000353073433428331</v>
      </c>
      <c r="G14" s="6" t="n">
        <v>0.0218905528725565</v>
      </c>
    </row>
    <row r="15" customFormat="false" ht="12.75" hidden="false" customHeight="false" outlineLevel="0" collapsed="false">
      <c r="A15" s="4" t="s">
        <v>67</v>
      </c>
      <c r="B15" s="4" t="s">
        <v>68</v>
      </c>
      <c r="C15" s="5" t="n">
        <v>-0.645221963596401</v>
      </c>
      <c r="D15" s="5" t="n">
        <v>-1.56397989143575</v>
      </c>
      <c r="E15" s="5" t="n">
        <v>10.2091935134729</v>
      </c>
      <c r="F15" s="6" t="n">
        <v>0.000380873193213939</v>
      </c>
      <c r="G15" s="6" t="n">
        <v>0.0219274138378882</v>
      </c>
    </row>
    <row r="16" customFormat="false" ht="12.75" hidden="false" customHeight="false" outlineLevel="0" collapsed="false">
      <c r="A16" s="4" t="s">
        <v>128</v>
      </c>
      <c r="B16" s="4" t="s">
        <v>129</v>
      </c>
      <c r="C16" s="5" t="n">
        <v>0.521976887767231</v>
      </c>
      <c r="D16" s="5" t="n">
        <v>1.43592150671963</v>
      </c>
      <c r="E16" s="5" t="n">
        <v>11.6410292304805</v>
      </c>
      <c r="F16" s="6" t="n">
        <v>0.000702720851171916</v>
      </c>
      <c r="G16" s="6" t="n">
        <v>0.0377595337363043</v>
      </c>
    </row>
    <row r="17" customFormat="false" ht="12.75" hidden="false" customHeight="false" outlineLevel="0" collapsed="false">
      <c r="A17" s="4" t="s">
        <v>130</v>
      </c>
      <c r="B17" s="4" t="s">
        <v>131</v>
      </c>
      <c r="C17" s="5" t="n">
        <v>-0.465622568727071</v>
      </c>
      <c r="D17" s="5" t="n">
        <v>-1.38091313271017</v>
      </c>
      <c r="E17" s="5" t="n">
        <v>11.0548807606216</v>
      </c>
      <c r="F17" s="6" t="n">
        <v>0.000938078423572248</v>
      </c>
      <c r="G17" s="6" t="n">
        <v>0.047255700587452</v>
      </c>
    </row>
    <row r="18" customFormat="false" ht="12.75" hidden="false" customHeight="false" outlineLevel="0" collapsed="false">
      <c r="A18" s="4" t="s">
        <v>132</v>
      </c>
      <c r="B18" s="4" t="s">
        <v>133</v>
      </c>
      <c r="C18" s="5" t="n">
        <v>-0.333703514799293</v>
      </c>
      <c r="D18" s="5" t="n">
        <v>-1.26024437481796</v>
      </c>
      <c r="E18" s="5" t="n">
        <v>12.0957924110721</v>
      </c>
      <c r="F18" s="6" t="n">
        <v>0.00101854211302171</v>
      </c>
      <c r="G18" s="6" t="n">
        <v>0.0474639806555525</v>
      </c>
    </row>
    <row r="19" customFormat="false" ht="12.75" hidden="false" customHeight="false" outlineLevel="0" collapsed="false">
      <c r="A19" s="4" t="s">
        <v>39</v>
      </c>
      <c r="B19" s="4" t="s">
        <v>40</v>
      </c>
      <c r="C19" s="5" t="n">
        <v>-0.427362983556426</v>
      </c>
      <c r="D19" s="5" t="n">
        <v>-1.34477329793722</v>
      </c>
      <c r="E19" s="5" t="n">
        <v>13.1304381720034</v>
      </c>
      <c r="F19" s="6" t="n">
        <v>0.00109647215388921</v>
      </c>
      <c r="G19" s="6" t="n">
        <v>0.0474639806555525</v>
      </c>
    </row>
    <row r="20" customFormat="false" ht="12.75" hidden="false" customHeight="false" outlineLevel="0" collapsed="false">
      <c r="A20" s="4" t="s">
        <v>103</v>
      </c>
      <c r="B20" s="4" t="s">
        <v>104</v>
      </c>
      <c r="C20" s="5" t="n">
        <v>-0.539478507488875</v>
      </c>
      <c r="D20" s="5" t="n">
        <v>-1.45344704330533</v>
      </c>
      <c r="E20" s="5" t="n">
        <v>10.6444244353961</v>
      </c>
      <c r="F20" s="6" t="n">
        <v>0.00111887795590012</v>
      </c>
      <c r="G20" s="6" t="n">
        <v>0.04746398065555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E27" activeCellId="0" sqref="E2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4" width="23.7"/>
    <col collapsed="false" customWidth="true" hidden="false" outlineLevel="0" max="2" min="2" style="4" width="17.7"/>
    <col collapsed="false" customWidth="true" hidden="false" outlineLevel="0" max="3" min="3" style="5" width="17.14"/>
    <col collapsed="false" customWidth="true" hidden="false" outlineLevel="0" max="4" min="4" style="5" width="12.56"/>
    <col collapsed="false" customWidth="true" hidden="false" outlineLevel="0" max="5" min="5" style="5" width="21.42"/>
    <col collapsed="false" customWidth="true" hidden="false" outlineLevel="0" max="6" min="6" style="4" width="8.41"/>
    <col collapsed="false" customWidth="true" hidden="false" outlineLevel="0" max="7" min="7" style="4" width="20.41"/>
    <col collapsed="false" customWidth="true" hidden="false" outlineLevel="0" max="8" min="8" style="4" width="11.42"/>
  </cols>
  <sheetData>
    <row r="1" customFormat="false" ht="12.75" hidden="false" customHeight="false" outlineLevel="0" collapsed="false">
      <c r="A1" s="2" t="s">
        <v>134</v>
      </c>
      <c r="B1" s="2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2" t="s">
        <v>6</v>
      </c>
    </row>
    <row r="2" customFormat="false" ht="12.75" hidden="false" customHeight="false" outlineLevel="0" collapsed="false">
      <c r="A2" s="4" t="s">
        <v>135</v>
      </c>
      <c r="B2" s="4" t="s">
        <v>136</v>
      </c>
      <c r="C2" s="5" t="n">
        <v>1.96094023798946</v>
      </c>
      <c r="D2" s="5" t="n">
        <v>3.89315622369887</v>
      </c>
      <c r="E2" s="5" t="n">
        <v>8.86074011673052</v>
      </c>
      <c r="F2" s="6" t="n">
        <v>3.80957758333232E-017</v>
      </c>
      <c r="G2" s="6" t="n">
        <v>1.71050033491621E-014</v>
      </c>
    </row>
    <row r="3" customFormat="false" ht="12.75" hidden="false" customHeight="false" outlineLevel="0" collapsed="false">
      <c r="A3" s="4" t="s">
        <v>83</v>
      </c>
      <c r="B3" s="4" t="s">
        <v>137</v>
      </c>
      <c r="C3" s="5" t="n">
        <v>-1.01381313034503</v>
      </c>
      <c r="D3" s="5" t="n">
        <v>-2.01924102964929</v>
      </c>
      <c r="E3" s="5" t="n">
        <v>11.6550257146602</v>
      </c>
      <c r="F3" s="6" t="n">
        <v>4.72174775173157E-015</v>
      </c>
      <c r="G3" s="6" t="n">
        <v>1.06003237026374E-012</v>
      </c>
    </row>
    <row r="4" customFormat="false" ht="12.75" hidden="false" customHeight="false" outlineLevel="0" collapsed="false">
      <c r="A4" s="4" t="s">
        <v>107</v>
      </c>
      <c r="B4" s="4" t="s">
        <v>108</v>
      </c>
      <c r="C4" s="5" t="n">
        <v>0.901791101087497</v>
      </c>
      <c r="D4" s="5" t="n">
        <v>1.86838413646765</v>
      </c>
      <c r="E4" s="5" t="n">
        <v>10.8989294638992</v>
      </c>
      <c r="F4" s="6" t="n">
        <v>9.33523576915278E-014</v>
      </c>
      <c r="G4" s="6" t="n">
        <v>1.39717362011653E-011</v>
      </c>
    </row>
    <row r="5" customFormat="false" ht="12.75" hidden="false" customHeight="false" outlineLevel="0" collapsed="false">
      <c r="A5" s="4" t="s">
        <v>138</v>
      </c>
      <c r="B5" s="4" t="s">
        <v>139</v>
      </c>
      <c r="C5" s="5" t="n">
        <v>0.893908903405338</v>
      </c>
      <c r="D5" s="5" t="n">
        <v>1.85820401157525</v>
      </c>
      <c r="E5" s="5" t="n">
        <v>11.3925462824309</v>
      </c>
      <c r="F5" s="6" t="n">
        <v>1.52725886660742E-013</v>
      </c>
      <c r="G5" s="6" t="n">
        <v>1.71434807776683E-011</v>
      </c>
    </row>
    <row r="6" customFormat="false" ht="12.75" hidden="false" customHeight="false" outlineLevel="0" collapsed="false">
      <c r="A6" s="4" t="s">
        <v>140</v>
      </c>
      <c r="B6" s="4" t="s">
        <v>141</v>
      </c>
      <c r="C6" s="5" t="n">
        <v>2.09941047199194</v>
      </c>
      <c r="D6" s="5" t="n">
        <v>4.28534237424831</v>
      </c>
      <c r="E6" s="5" t="n">
        <v>8.71042492152379</v>
      </c>
      <c r="F6" s="6" t="n">
        <v>2.85816483699029E-012</v>
      </c>
      <c r="G6" s="6" t="n">
        <v>2.56663202361728E-010</v>
      </c>
    </row>
    <row r="7" customFormat="false" ht="12.75" hidden="false" customHeight="false" outlineLevel="0" collapsed="false">
      <c r="A7" s="4" t="s">
        <v>142</v>
      </c>
      <c r="B7" s="4" t="s">
        <v>143</v>
      </c>
      <c r="C7" s="5" t="n">
        <v>-0.897487064148323</v>
      </c>
      <c r="D7" s="5" t="n">
        <v>-1.86281843431782</v>
      </c>
      <c r="E7" s="5" t="n">
        <v>9.85183789829217</v>
      </c>
      <c r="F7" s="6" t="n">
        <v>3.45668435160561E-012</v>
      </c>
      <c r="G7" s="6" t="n">
        <v>2.5867521231182E-010</v>
      </c>
    </row>
    <row r="8" customFormat="false" ht="12.75" hidden="false" customHeight="false" outlineLevel="0" collapsed="false">
      <c r="A8" s="4" t="s">
        <v>144</v>
      </c>
      <c r="B8" s="4" t="s">
        <v>145</v>
      </c>
      <c r="C8" s="5" t="n">
        <v>0.631592020681139</v>
      </c>
      <c r="D8" s="5" t="n">
        <v>1.54927368130261</v>
      </c>
      <c r="E8" s="5" t="n">
        <v>12.1528845380859</v>
      </c>
      <c r="F8" s="6" t="n">
        <v>4.72268772474127E-012</v>
      </c>
      <c r="G8" s="6" t="n">
        <v>3.02926684058404E-010</v>
      </c>
    </row>
    <row r="9" customFormat="false" ht="12.75" hidden="false" customHeight="false" outlineLevel="0" collapsed="false">
      <c r="A9" s="4" t="s">
        <v>146</v>
      </c>
      <c r="B9" s="4" t="s">
        <v>147</v>
      </c>
      <c r="C9" s="5" t="n">
        <v>0.835266659588642</v>
      </c>
      <c r="D9" s="5" t="n">
        <v>1.78418678735573</v>
      </c>
      <c r="E9" s="5" t="n">
        <v>9.98358896668225</v>
      </c>
      <c r="F9" s="6" t="n">
        <v>7.00405748389E-012</v>
      </c>
      <c r="G9" s="6" t="n">
        <v>3.93102726283327E-010</v>
      </c>
    </row>
    <row r="10" customFormat="false" ht="12.75" hidden="false" customHeight="false" outlineLevel="0" collapsed="false">
      <c r="A10" s="4" t="s">
        <v>69</v>
      </c>
      <c r="B10" s="4" t="s">
        <v>148</v>
      </c>
      <c r="C10" s="5" t="n">
        <v>0.708067068519595</v>
      </c>
      <c r="D10" s="5" t="n">
        <v>1.6336139244793</v>
      </c>
      <c r="E10" s="5" t="n">
        <v>11.8848324578595</v>
      </c>
      <c r="F10" s="6" t="n">
        <v>2.8762277477844E-011</v>
      </c>
      <c r="G10" s="6" t="n">
        <v>1.43491806528355E-009</v>
      </c>
    </row>
    <row r="11" customFormat="false" ht="12.75" hidden="false" customHeight="false" outlineLevel="0" collapsed="false">
      <c r="A11" s="4" t="s">
        <v>140</v>
      </c>
      <c r="B11" s="4" t="s">
        <v>141</v>
      </c>
      <c r="C11" s="5" t="n">
        <v>2.00558360664559</v>
      </c>
      <c r="D11" s="5" t="n">
        <v>4.01551104134422</v>
      </c>
      <c r="E11" s="5" t="n">
        <v>8.56206650871534</v>
      </c>
      <c r="F11" s="6" t="n">
        <v>3.40132682982748E-011</v>
      </c>
      <c r="G11" s="6" t="n">
        <v>1.52719574659254E-009</v>
      </c>
    </row>
    <row r="12" customFormat="false" ht="12.75" hidden="false" customHeight="false" outlineLevel="0" collapsed="false">
      <c r="A12" s="4" t="s">
        <v>149</v>
      </c>
      <c r="B12" s="4" t="s">
        <v>150</v>
      </c>
      <c r="C12" s="5" t="n">
        <v>1.00483691411141</v>
      </c>
      <c r="D12" s="5" t="n">
        <v>2.00671663988335</v>
      </c>
      <c r="E12" s="5" t="n">
        <v>11.3578847327359</v>
      </c>
      <c r="F12" s="6" t="n">
        <v>7.74400130590376E-011</v>
      </c>
      <c r="G12" s="6" t="n">
        <v>3.16096053304617E-009</v>
      </c>
    </row>
    <row r="13" customFormat="false" ht="12.75" hidden="false" customHeight="false" outlineLevel="0" collapsed="false">
      <c r="A13" s="4" t="s">
        <v>151</v>
      </c>
      <c r="B13" s="4" t="s">
        <v>152</v>
      </c>
      <c r="C13" s="5" t="n">
        <v>-0.790865412686714</v>
      </c>
      <c r="D13" s="5" t="n">
        <v>-1.73011197354248</v>
      </c>
      <c r="E13" s="5" t="n">
        <v>9.08986504516276</v>
      </c>
      <c r="F13" s="6" t="n">
        <v>1.39530393160812E-010</v>
      </c>
      <c r="G13" s="6" t="n">
        <v>5.22076221076707E-009</v>
      </c>
    </row>
    <row r="14" customFormat="false" ht="12.75" hidden="false" customHeight="false" outlineLevel="0" collapsed="false">
      <c r="A14" s="4" t="s">
        <v>153</v>
      </c>
      <c r="B14" s="4" t="s">
        <v>78</v>
      </c>
      <c r="C14" s="5" t="n">
        <v>-0.903108239640254</v>
      </c>
      <c r="D14" s="5" t="n">
        <v>-1.87009069566704</v>
      </c>
      <c r="E14" s="5" t="n">
        <v>9.39890226901238</v>
      </c>
      <c r="F14" s="6" t="n">
        <v>2.30697654647549E-010</v>
      </c>
      <c r="G14" s="6" t="n">
        <v>7.96794207205766E-009</v>
      </c>
    </row>
    <row r="15" customFormat="false" ht="12.75" hidden="false" customHeight="false" outlineLevel="0" collapsed="false">
      <c r="A15" s="4" t="s">
        <v>154</v>
      </c>
      <c r="B15" s="4" t="s">
        <v>155</v>
      </c>
      <c r="C15" s="5" t="n">
        <v>-2.21614513550303</v>
      </c>
      <c r="D15" s="5" t="n">
        <v>-4.64650234355723</v>
      </c>
      <c r="E15" s="5" t="n">
        <v>9.09571675531772</v>
      </c>
      <c r="F15" s="6" t="n">
        <v>2.48504246173351E-010</v>
      </c>
      <c r="G15" s="6" t="n">
        <v>7.96988618084533E-009</v>
      </c>
    </row>
    <row r="16" customFormat="false" ht="12.75" hidden="false" customHeight="false" outlineLevel="0" collapsed="false">
      <c r="A16" s="4" t="s">
        <v>156</v>
      </c>
      <c r="B16" s="4" t="s">
        <v>157</v>
      </c>
      <c r="C16" s="5" t="n">
        <v>-0.55512028259113</v>
      </c>
      <c r="D16" s="5" t="n">
        <v>-1.46929112817287</v>
      </c>
      <c r="E16" s="5" t="n">
        <v>11.6436559796303</v>
      </c>
      <c r="F16" s="6" t="n">
        <v>1.12066660036228E-009</v>
      </c>
      <c r="G16" s="6" t="n">
        <v>3.35452869041775E-008</v>
      </c>
    </row>
    <row r="17" customFormat="false" ht="12.75" hidden="false" customHeight="false" outlineLevel="0" collapsed="false">
      <c r="A17" s="4" t="s">
        <v>158</v>
      </c>
      <c r="B17" s="4" t="s">
        <v>159</v>
      </c>
      <c r="C17" s="5" t="n">
        <v>0.761657895778621</v>
      </c>
      <c r="D17" s="5" t="n">
        <v>1.69543784483262</v>
      </c>
      <c r="E17" s="5" t="n">
        <v>10.3857906003332</v>
      </c>
      <c r="F17" s="6" t="n">
        <v>1.96344777630332E-009</v>
      </c>
      <c r="G17" s="6" t="n">
        <v>5.50992532225119E-008</v>
      </c>
    </row>
    <row r="18" customFormat="false" ht="12.75" hidden="false" customHeight="false" outlineLevel="0" collapsed="false">
      <c r="A18" s="4" t="s">
        <v>160</v>
      </c>
      <c r="B18" s="4" t="s">
        <v>161</v>
      </c>
      <c r="C18" s="5" t="n">
        <v>-0.586308486515228</v>
      </c>
      <c r="D18" s="5" t="n">
        <v>-1.50140010240995</v>
      </c>
      <c r="E18" s="5" t="n">
        <v>8.22922849175999</v>
      </c>
      <c r="F18" s="6" t="n">
        <v>1.09898636184624E-008</v>
      </c>
      <c r="G18" s="6" t="n">
        <v>2.90261692040564E-007</v>
      </c>
    </row>
    <row r="19" customFormat="false" ht="12.75" hidden="false" customHeight="false" outlineLevel="0" collapsed="false">
      <c r="A19" s="4" t="s">
        <v>67</v>
      </c>
      <c r="B19" s="4" t="s">
        <v>68</v>
      </c>
      <c r="C19" s="5" t="n">
        <v>-0.665341665629655</v>
      </c>
      <c r="D19" s="5" t="n">
        <v>-1.58594381920924</v>
      </c>
      <c r="E19" s="5" t="n">
        <v>10.3586800269418</v>
      </c>
      <c r="F19" s="6" t="n">
        <v>2.58420442636434E-008</v>
      </c>
      <c r="G19" s="6" t="n">
        <v>6.44615437465327E-007</v>
      </c>
    </row>
    <row r="20" customFormat="false" ht="12.75" hidden="false" customHeight="false" outlineLevel="0" collapsed="false">
      <c r="A20" s="4" t="s">
        <v>162</v>
      </c>
      <c r="B20" s="4" t="s">
        <v>163</v>
      </c>
      <c r="C20" s="5" t="n">
        <v>0.548893439189527</v>
      </c>
      <c r="D20" s="5" t="n">
        <v>1.46296315885273</v>
      </c>
      <c r="E20" s="5" t="n">
        <v>9.7270596773997</v>
      </c>
      <c r="F20" s="6" t="n">
        <v>1.09078590205334E-007</v>
      </c>
      <c r="G20" s="6" t="n">
        <v>2.57769931590501E-006</v>
      </c>
    </row>
    <row r="21" customFormat="false" ht="12.75" hidden="false" customHeight="false" outlineLevel="0" collapsed="false">
      <c r="A21" s="4" t="s">
        <v>164</v>
      </c>
      <c r="B21" s="4" t="s">
        <v>50</v>
      </c>
      <c r="C21" s="5" t="n">
        <v>-0.708102498724424</v>
      </c>
      <c r="D21" s="5" t="n">
        <v>-1.63365404382887</v>
      </c>
      <c r="E21" s="5" t="n">
        <v>10.3842159876761</v>
      </c>
      <c r="F21" s="6" t="n">
        <v>2.47799189692152E-007</v>
      </c>
      <c r="G21" s="6" t="n">
        <v>5.56309180858881E-006</v>
      </c>
    </row>
    <row r="22" customFormat="false" ht="12.75" hidden="false" customHeight="false" outlineLevel="0" collapsed="false">
      <c r="A22" s="4" t="s">
        <v>165</v>
      </c>
      <c r="B22" s="4" t="s">
        <v>166</v>
      </c>
      <c r="C22" s="5" t="n">
        <v>0.638239147390847</v>
      </c>
      <c r="D22" s="5" t="n">
        <v>1.55642833204315</v>
      </c>
      <c r="E22" s="5" t="n">
        <v>9.15136989690924</v>
      </c>
      <c r="F22" s="6" t="n">
        <v>3.38601514329916E-007</v>
      </c>
      <c r="G22" s="6" t="n">
        <v>7.2396228540063E-006</v>
      </c>
    </row>
    <row r="23" customFormat="false" ht="12.75" hidden="false" customHeight="false" outlineLevel="0" collapsed="false">
      <c r="A23" s="4" t="s">
        <v>167</v>
      </c>
      <c r="B23" s="4" t="s">
        <v>168</v>
      </c>
      <c r="C23" s="5" t="n">
        <v>-0.392183720918947</v>
      </c>
      <c r="D23" s="5" t="n">
        <v>-1.31237836961049</v>
      </c>
      <c r="E23" s="5" t="n">
        <v>13.2130859726726</v>
      </c>
      <c r="F23" s="6" t="n">
        <v>1.64818529496286E-006</v>
      </c>
      <c r="G23" s="6" t="n">
        <v>3.36379635199239E-005</v>
      </c>
    </row>
    <row r="24" customFormat="false" ht="12.75" hidden="false" customHeight="false" outlineLevel="0" collapsed="false">
      <c r="A24" s="4" t="s">
        <v>169</v>
      </c>
      <c r="B24" s="4" t="s">
        <v>170</v>
      </c>
      <c r="C24" s="5" t="n">
        <v>0.727250859457126</v>
      </c>
      <c r="D24" s="5" t="n">
        <v>1.65548146642918</v>
      </c>
      <c r="E24" s="5" t="n">
        <v>8.72768600267266</v>
      </c>
      <c r="F24" s="6" t="n">
        <v>2.42960988999247E-006</v>
      </c>
      <c r="G24" s="6" t="n">
        <v>4.74302104611573E-005</v>
      </c>
    </row>
    <row r="25" customFormat="false" ht="12.75" hidden="false" customHeight="false" outlineLevel="0" collapsed="false">
      <c r="A25" s="4" t="s">
        <v>171</v>
      </c>
      <c r="B25" s="4" t="s">
        <v>172</v>
      </c>
      <c r="C25" s="5" t="n">
        <v>0.651121371474789</v>
      </c>
      <c r="D25" s="5" t="n">
        <v>1.57038834588493</v>
      </c>
      <c r="E25" s="5" t="n">
        <v>9.78790227226481</v>
      </c>
      <c r="F25" s="6" t="n">
        <v>2.67969668176045E-006</v>
      </c>
      <c r="G25" s="6" t="n">
        <v>5.01326587546018E-005</v>
      </c>
    </row>
    <row r="26" customFormat="false" ht="12.75" hidden="false" customHeight="false" outlineLevel="0" collapsed="false">
      <c r="A26" s="4" t="s">
        <v>173</v>
      </c>
      <c r="B26" s="4" t="s">
        <v>174</v>
      </c>
      <c r="C26" s="5" t="n">
        <v>-0.737683275215596</v>
      </c>
      <c r="D26" s="5" t="n">
        <v>-1.66749597058162</v>
      </c>
      <c r="E26" s="5" t="n">
        <v>8.18782974695282</v>
      </c>
      <c r="F26" s="6" t="n">
        <v>4.55434867001376E-006</v>
      </c>
      <c r="G26" s="6" t="n">
        <v>8.17961021134471E-005</v>
      </c>
    </row>
    <row r="27" customFormat="false" ht="12.75" hidden="false" customHeight="false" outlineLevel="0" collapsed="false">
      <c r="A27" s="4" t="s">
        <v>175</v>
      </c>
      <c r="B27" s="4" t="s">
        <v>66</v>
      </c>
      <c r="C27" s="5" t="n">
        <v>-0.698338308748222</v>
      </c>
      <c r="D27" s="5" t="n">
        <v>-1.62263477075479</v>
      </c>
      <c r="E27" s="5" t="n">
        <v>9.27128854367667</v>
      </c>
      <c r="F27" s="6" t="n">
        <v>7.95718420915347E-006</v>
      </c>
      <c r="G27" s="6" t="n">
        <v>0.00013741445038115</v>
      </c>
    </row>
    <row r="28" customFormat="false" ht="12.75" hidden="false" customHeight="false" outlineLevel="0" collapsed="false">
      <c r="A28" s="4" t="s">
        <v>176</v>
      </c>
      <c r="B28" s="4" t="s">
        <v>177</v>
      </c>
      <c r="C28" s="5" t="n">
        <v>0.550023217169203</v>
      </c>
      <c r="D28" s="5" t="n">
        <v>1.46410925754242</v>
      </c>
      <c r="E28" s="5" t="n">
        <v>11.3350565297465</v>
      </c>
      <c r="F28" s="6" t="n">
        <v>1.00457472674079E-005</v>
      </c>
      <c r="G28" s="6" t="n">
        <v>0.000163363002663531</v>
      </c>
    </row>
    <row r="29" customFormat="false" ht="12.75" hidden="false" customHeight="false" outlineLevel="0" collapsed="false">
      <c r="A29" s="4" t="s">
        <v>178</v>
      </c>
      <c r="B29" s="4" t="s">
        <v>179</v>
      </c>
      <c r="C29" s="5" t="n">
        <v>-0.55158850692707</v>
      </c>
      <c r="D29" s="5" t="n">
        <v>-1.46569864328224</v>
      </c>
      <c r="E29" s="5" t="n">
        <v>9.99851654443911</v>
      </c>
      <c r="F29" s="6" t="n">
        <v>1.01874478275698E-005</v>
      </c>
      <c r="G29" s="6" t="n">
        <v>0.000163363002663531</v>
      </c>
    </row>
    <row r="30" customFormat="false" ht="12.75" hidden="false" customHeight="false" outlineLevel="0" collapsed="false">
      <c r="A30" s="4" t="s">
        <v>180</v>
      </c>
      <c r="B30" s="4" t="s">
        <v>181</v>
      </c>
      <c r="C30" s="5" t="n">
        <v>0.504824944031264</v>
      </c>
      <c r="D30" s="5" t="n">
        <v>1.41895117085594</v>
      </c>
      <c r="E30" s="5" t="n">
        <v>9.23581469432497</v>
      </c>
      <c r="F30" s="6" t="n">
        <v>1.19051654585696E-005</v>
      </c>
      <c r="G30" s="6" t="n">
        <v>0.000184324803134405</v>
      </c>
    </row>
    <row r="31" customFormat="false" ht="12.75" hidden="false" customHeight="false" outlineLevel="0" collapsed="false">
      <c r="A31" s="4" t="s">
        <v>182</v>
      </c>
      <c r="B31" s="4" t="s">
        <v>183</v>
      </c>
      <c r="C31" s="5" t="n">
        <v>-0.390021932121582</v>
      </c>
      <c r="D31" s="5" t="n">
        <v>-1.31041332485698</v>
      </c>
      <c r="E31" s="5" t="n">
        <v>12.6420331635352</v>
      </c>
      <c r="F31" s="6" t="n">
        <v>1.2318222775242E-005</v>
      </c>
      <c r="G31" s="6" t="n">
        <v>0.000184362734202788</v>
      </c>
    </row>
    <row r="32" customFormat="false" ht="12.75" hidden="false" customHeight="false" outlineLevel="0" collapsed="false">
      <c r="A32" s="4" t="s">
        <v>184</v>
      </c>
      <c r="B32" s="4" t="s">
        <v>185</v>
      </c>
      <c r="C32" s="5" t="n">
        <v>0.833434585339887</v>
      </c>
      <c r="D32" s="5" t="n">
        <v>1.78192249174394</v>
      </c>
      <c r="E32" s="5" t="n">
        <v>8.22046141756669</v>
      </c>
      <c r="F32" s="6" t="n">
        <v>1.64821726629118E-005</v>
      </c>
      <c r="G32" s="6" t="n">
        <v>0.000238725662117658</v>
      </c>
    </row>
    <row r="33" customFormat="false" ht="12.75" hidden="false" customHeight="false" outlineLevel="0" collapsed="false">
      <c r="A33" s="4" t="s">
        <v>186</v>
      </c>
      <c r="B33" s="4" t="s">
        <v>187</v>
      </c>
      <c r="C33" s="5" t="n">
        <v>-0.455042581212988</v>
      </c>
      <c r="D33" s="5" t="n">
        <v>-1.37082326429669</v>
      </c>
      <c r="E33" s="5" t="n">
        <v>9.04476363545678</v>
      </c>
      <c r="F33" s="6" t="n">
        <v>1.87057779124694E-005</v>
      </c>
      <c r="G33" s="6" t="n">
        <v>0.000262465446334337</v>
      </c>
    </row>
    <row r="34" customFormat="false" ht="12.75" hidden="false" customHeight="false" outlineLevel="0" collapsed="false">
      <c r="A34" s="4" t="s">
        <v>188</v>
      </c>
      <c r="B34" s="4" t="s">
        <v>189</v>
      </c>
      <c r="C34" s="5" t="n">
        <v>-0.452719623841345</v>
      </c>
      <c r="D34" s="5" t="n">
        <v>-1.36861780739954</v>
      </c>
      <c r="E34" s="5" t="n">
        <v>8.5156747885067</v>
      </c>
      <c r="F34" s="6" t="n">
        <v>2.59254342413742E-005</v>
      </c>
      <c r="G34" s="6" t="n">
        <v>0.000352743029526576</v>
      </c>
    </row>
    <row r="35" customFormat="false" ht="12.75" hidden="false" customHeight="false" outlineLevel="0" collapsed="false">
      <c r="A35" s="4" t="s">
        <v>190</v>
      </c>
      <c r="B35" s="4" t="s">
        <v>191</v>
      </c>
      <c r="C35" s="5" t="n">
        <v>0.95063512208804</v>
      </c>
      <c r="D35" s="5" t="n">
        <v>1.93272331933991</v>
      </c>
      <c r="E35" s="5" t="n">
        <v>7.72979533956848</v>
      </c>
      <c r="F35" s="6" t="n">
        <v>2.98334229115324E-005</v>
      </c>
      <c r="G35" s="6" t="n">
        <v>0.000393976673155237</v>
      </c>
    </row>
    <row r="36" customFormat="false" ht="12.75" hidden="false" customHeight="false" outlineLevel="0" collapsed="false">
      <c r="A36" s="4" t="s">
        <v>192</v>
      </c>
      <c r="B36" s="4" t="s">
        <v>193</v>
      </c>
      <c r="C36" s="5" t="n">
        <v>-0.446811608069268</v>
      </c>
      <c r="D36" s="5" t="n">
        <v>-1.36302460736108</v>
      </c>
      <c r="E36" s="5" t="n">
        <v>11.4007663561241</v>
      </c>
      <c r="F36" s="6" t="n">
        <v>3.28371503294522E-005</v>
      </c>
      <c r="G36" s="6" t="n">
        <v>0.000421253728512116</v>
      </c>
    </row>
    <row r="37" customFormat="false" ht="12.75" hidden="false" customHeight="false" outlineLevel="0" collapsed="false">
      <c r="A37" s="4" t="s">
        <v>194</v>
      </c>
      <c r="B37" s="4" t="s">
        <v>195</v>
      </c>
      <c r="C37" s="5" t="n">
        <v>0.630769940552085</v>
      </c>
      <c r="D37" s="5" t="n">
        <v>1.54839112173875</v>
      </c>
      <c r="E37" s="5" t="n">
        <v>13.8604686277727</v>
      </c>
      <c r="F37" s="6" t="n">
        <v>4.27944891983478E-005</v>
      </c>
      <c r="G37" s="6" t="n">
        <v>0.000533742379168282</v>
      </c>
    </row>
    <row r="38" customFormat="false" ht="12.75" hidden="false" customHeight="false" outlineLevel="0" collapsed="false">
      <c r="A38" s="4" t="s">
        <v>79</v>
      </c>
      <c r="B38" s="4" t="s">
        <v>80</v>
      </c>
      <c r="C38" s="5" t="n">
        <v>0.505676401412793</v>
      </c>
      <c r="D38" s="5" t="n">
        <v>1.41978886212702</v>
      </c>
      <c r="E38" s="5" t="n">
        <v>10.7972045190711</v>
      </c>
      <c r="F38" s="6" t="n">
        <v>4.49630837251311E-005</v>
      </c>
      <c r="G38" s="6" t="n">
        <v>0.000545633097096862</v>
      </c>
    </row>
    <row r="39" customFormat="false" ht="12.75" hidden="false" customHeight="false" outlineLevel="0" collapsed="false">
      <c r="A39" s="4" t="s">
        <v>81</v>
      </c>
      <c r="B39" s="4" t="s">
        <v>82</v>
      </c>
      <c r="C39" s="5" t="n">
        <v>0.469989477285595</v>
      </c>
      <c r="D39" s="5" t="n">
        <v>1.38509936545043</v>
      </c>
      <c r="E39" s="5" t="n">
        <v>13.0705306041782</v>
      </c>
      <c r="F39" s="6" t="n">
        <v>6.30098145892773E-005</v>
      </c>
      <c r="G39" s="6" t="n">
        <v>0.000744510703962777</v>
      </c>
    </row>
    <row r="40" customFormat="false" ht="12.75" hidden="false" customHeight="false" outlineLevel="0" collapsed="false">
      <c r="A40" s="4" t="s">
        <v>196</v>
      </c>
      <c r="B40" s="4" t="s">
        <v>197</v>
      </c>
      <c r="C40" s="5" t="n">
        <v>0.628852772447017</v>
      </c>
      <c r="D40" s="5" t="n">
        <v>1.54633486282392</v>
      </c>
      <c r="E40" s="5" t="n">
        <v>13.4067939503566</v>
      </c>
      <c r="F40" s="6" t="n">
        <v>8.35301018372093E-005</v>
      </c>
      <c r="G40" s="6" t="n">
        <v>0.000949231984661517</v>
      </c>
    </row>
    <row r="41" customFormat="false" ht="12.75" hidden="false" customHeight="false" outlineLevel="0" collapsed="false">
      <c r="A41" s="4" t="s">
        <v>198</v>
      </c>
      <c r="B41" s="4" t="s">
        <v>199</v>
      </c>
      <c r="C41" s="5" t="n">
        <v>0.338177702333784</v>
      </c>
      <c r="D41" s="5" t="n">
        <v>1.26415880019721</v>
      </c>
      <c r="E41" s="5" t="n">
        <v>11.6330771276308</v>
      </c>
      <c r="F41" s="6" t="n">
        <v>8.6583888998735E-005</v>
      </c>
      <c r="G41" s="6" t="n">
        <v>0.000949231984661517</v>
      </c>
    </row>
    <row r="42" customFormat="false" ht="12.75" hidden="false" customHeight="false" outlineLevel="0" collapsed="false">
      <c r="A42" s="4" t="s">
        <v>200</v>
      </c>
      <c r="B42" s="4" t="s">
        <v>201</v>
      </c>
      <c r="C42" s="5" t="n">
        <v>0.423508310536522</v>
      </c>
      <c r="D42" s="5" t="n">
        <v>1.34118505345832</v>
      </c>
      <c r="E42" s="5" t="n">
        <v>8.54667203412341</v>
      </c>
      <c r="F42" s="6" t="n">
        <v>8.66781990448156E-005</v>
      </c>
      <c r="G42" s="6" t="n">
        <v>0.000949231984661517</v>
      </c>
    </row>
    <row r="43" customFormat="false" ht="12.75" hidden="false" customHeight="false" outlineLevel="0" collapsed="false">
      <c r="A43" s="4" t="s">
        <v>202</v>
      </c>
      <c r="B43" s="4" t="s">
        <v>203</v>
      </c>
      <c r="C43" s="5" t="n">
        <v>-0.370608898013758</v>
      </c>
      <c r="D43" s="5" t="n">
        <v>-1.29289839094854</v>
      </c>
      <c r="E43" s="5" t="n">
        <v>11.554149466978</v>
      </c>
      <c r="F43" s="6" t="n">
        <v>0.000114561258119009</v>
      </c>
      <c r="G43" s="6" t="n">
        <v>0.00122471440227226</v>
      </c>
    </row>
    <row r="44" customFormat="false" ht="12.75" hidden="false" customHeight="false" outlineLevel="0" collapsed="false">
      <c r="A44" s="4" t="s">
        <v>204</v>
      </c>
      <c r="B44" s="4" t="s">
        <v>205</v>
      </c>
      <c r="C44" s="5" t="n">
        <v>0.5131142671113</v>
      </c>
      <c r="D44" s="5" t="n">
        <v>1.42712753534537</v>
      </c>
      <c r="E44" s="5" t="n">
        <v>9.72972176154607</v>
      </c>
      <c r="F44" s="6" t="n">
        <v>0.000156283419713789</v>
      </c>
      <c r="G44" s="6" t="n">
        <v>0.00163188966166259</v>
      </c>
    </row>
    <row r="45" customFormat="false" ht="12.75" hidden="false" customHeight="false" outlineLevel="0" collapsed="false">
      <c r="A45" s="4" t="s">
        <v>206</v>
      </c>
      <c r="B45" s="4" t="s">
        <v>207</v>
      </c>
      <c r="C45" s="5" t="n">
        <v>0.437453241991472</v>
      </c>
      <c r="D45" s="5" t="n">
        <v>1.3542116559797</v>
      </c>
      <c r="E45" s="5" t="n">
        <v>10.5536528203969</v>
      </c>
      <c r="F45" s="6" t="n">
        <v>0.000199202204506757</v>
      </c>
      <c r="G45" s="6" t="n">
        <v>0.00203276795053486</v>
      </c>
    </row>
    <row r="46" customFormat="false" ht="12.75" hidden="false" customHeight="false" outlineLevel="0" collapsed="false">
      <c r="A46" s="4" t="s">
        <v>208</v>
      </c>
      <c r="B46" s="4" t="s">
        <v>209</v>
      </c>
      <c r="C46" s="5" t="n">
        <v>0.585641898307956</v>
      </c>
      <c r="D46" s="5" t="n">
        <v>1.50070655013478</v>
      </c>
      <c r="E46" s="5" t="n">
        <v>8.71328359966739</v>
      </c>
      <c r="F46" s="6" t="n">
        <v>0.000204046848915377</v>
      </c>
      <c r="G46" s="6" t="n">
        <v>0.00203593411473343</v>
      </c>
    </row>
    <row r="47" customFormat="false" ht="12.75" hidden="false" customHeight="false" outlineLevel="0" collapsed="false">
      <c r="A47" s="4" t="s">
        <v>210</v>
      </c>
      <c r="B47" s="4" t="s">
        <v>211</v>
      </c>
      <c r="C47" s="5" t="n">
        <v>0.413280476206727</v>
      </c>
      <c r="D47" s="5" t="n">
        <v>1.33171048762785</v>
      </c>
      <c r="E47" s="5" t="n">
        <v>9.5935839829003</v>
      </c>
      <c r="F47" s="6" t="n">
        <v>0.000228827384149693</v>
      </c>
      <c r="G47" s="6" t="n">
        <v>0.00219302613716839</v>
      </c>
    </row>
    <row r="48" customFormat="false" ht="12.75" hidden="false" customHeight="false" outlineLevel="0" collapsed="false">
      <c r="A48" s="4" t="s">
        <v>212</v>
      </c>
      <c r="B48" s="4" t="s">
        <v>213</v>
      </c>
      <c r="C48" s="5" t="n">
        <v>-0.448384924900221</v>
      </c>
      <c r="D48" s="5" t="n">
        <v>-1.36451185118959</v>
      </c>
      <c r="E48" s="5" t="n">
        <v>8.73375537325517</v>
      </c>
      <c r="F48" s="6" t="n">
        <v>0.000229559528834998</v>
      </c>
      <c r="G48" s="6" t="n">
        <v>0.00219302613716839</v>
      </c>
    </row>
    <row r="49" customFormat="false" ht="12.75" hidden="false" customHeight="false" outlineLevel="0" collapsed="false">
      <c r="A49" s="4" t="s">
        <v>214</v>
      </c>
      <c r="B49" s="4" t="s">
        <v>215</v>
      </c>
      <c r="C49" s="5" t="n">
        <v>0.58322031424849</v>
      </c>
      <c r="D49" s="5" t="n">
        <v>1.49818970580575</v>
      </c>
      <c r="E49" s="5" t="n">
        <v>8.76232050006601</v>
      </c>
      <c r="F49" s="6" t="n">
        <v>0.000255406428110757</v>
      </c>
      <c r="G49" s="6" t="n">
        <v>0.00238911429628604</v>
      </c>
    </row>
    <row r="50" customFormat="false" ht="12.75" hidden="false" customHeight="false" outlineLevel="0" collapsed="false">
      <c r="A50" s="4" t="s">
        <v>216</v>
      </c>
      <c r="B50" s="4" t="s">
        <v>217</v>
      </c>
      <c r="C50" s="5" t="n">
        <v>-0.357485857048631</v>
      </c>
      <c r="D50" s="5" t="n">
        <v>-1.28119125603259</v>
      </c>
      <c r="E50" s="5" t="n">
        <v>12.881736688721</v>
      </c>
      <c r="F50" s="6" t="n">
        <v>0.000344109579794458</v>
      </c>
      <c r="G50" s="6" t="n">
        <v>0.00315316737403493</v>
      </c>
    </row>
    <row r="51" customFormat="false" ht="12.75" hidden="false" customHeight="false" outlineLevel="0" collapsed="false">
      <c r="A51" s="4" t="s">
        <v>218</v>
      </c>
      <c r="B51" s="4" t="s">
        <v>219</v>
      </c>
      <c r="C51" s="5" t="n">
        <v>0.477905774662815</v>
      </c>
      <c r="D51" s="5" t="n">
        <v>1.39272051629884</v>
      </c>
      <c r="E51" s="5" t="n">
        <v>8.54117051821124</v>
      </c>
      <c r="F51" s="6" t="n">
        <v>0.000397409143764868</v>
      </c>
      <c r="G51" s="6" t="n">
        <v>0.00356873411100851</v>
      </c>
    </row>
    <row r="52" customFormat="false" ht="12.75" hidden="false" customHeight="false" outlineLevel="0" collapsed="false">
      <c r="A52" s="4" t="s">
        <v>220</v>
      </c>
      <c r="B52" s="4" t="s">
        <v>96</v>
      </c>
      <c r="C52" s="5" t="n">
        <v>0.898062974895103</v>
      </c>
      <c r="D52" s="5" t="n">
        <v>1.86356220294745</v>
      </c>
      <c r="E52" s="5" t="n">
        <v>9.32141287628356</v>
      </c>
      <c r="F52" s="6" t="n">
        <v>0.000447991812319902</v>
      </c>
      <c r="G52" s="6" t="n">
        <v>0.00394408477905169</v>
      </c>
    </row>
    <row r="53" customFormat="false" ht="12.75" hidden="false" customHeight="false" outlineLevel="0" collapsed="false">
      <c r="A53" s="4" t="s">
        <v>103</v>
      </c>
      <c r="B53" s="4" t="s">
        <v>104</v>
      </c>
      <c r="C53" s="5" t="n">
        <v>-0.533757282615934</v>
      </c>
      <c r="D53" s="5" t="n">
        <v>-1.44769459338728</v>
      </c>
      <c r="E53" s="5" t="n">
        <v>9.07979964411728</v>
      </c>
      <c r="F53" s="6" t="n">
        <v>0.000536831676302904</v>
      </c>
      <c r="G53" s="6" t="n">
        <v>0.00460382509200293</v>
      </c>
    </row>
    <row r="54" customFormat="false" ht="12.75" hidden="false" customHeight="false" outlineLevel="0" collapsed="false">
      <c r="A54" s="4" t="s">
        <v>221</v>
      </c>
      <c r="B54" s="4" t="s">
        <v>222</v>
      </c>
      <c r="C54" s="5" t="n">
        <v>0.392597585719324</v>
      </c>
      <c r="D54" s="5" t="n">
        <v>1.31275490457465</v>
      </c>
      <c r="E54" s="5" t="n">
        <v>8.71073183849462</v>
      </c>
      <c r="F54" s="6" t="n">
        <v>0.000543435924000346</v>
      </c>
      <c r="G54" s="6" t="n">
        <v>0.00460382509200293</v>
      </c>
    </row>
    <row r="55" customFormat="false" ht="12.75" hidden="false" customHeight="false" outlineLevel="0" collapsed="false">
      <c r="A55" s="4" t="s">
        <v>223</v>
      </c>
      <c r="B55" s="4" t="s">
        <v>224</v>
      </c>
      <c r="C55" s="5" t="n">
        <v>-0.281080294354646</v>
      </c>
      <c r="D55" s="5" t="n">
        <v>-1.21510441763829</v>
      </c>
      <c r="E55" s="5" t="n">
        <v>10.9532992702852</v>
      </c>
      <c r="F55" s="6" t="n">
        <v>0.000938137191498681</v>
      </c>
      <c r="G55" s="6" t="n">
        <v>0.00778153169758337</v>
      </c>
    </row>
    <row r="56" customFormat="false" ht="12.75" hidden="false" customHeight="false" outlineLevel="0" collapsed="false">
      <c r="A56" s="4" t="s">
        <v>225</v>
      </c>
      <c r="B56" s="4" t="s">
        <v>226</v>
      </c>
      <c r="C56" s="5" t="n">
        <v>-0.378487298991672</v>
      </c>
      <c r="D56" s="5" t="n">
        <v>-1.29997808180301</v>
      </c>
      <c r="E56" s="5" t="n">
        <v>8.86249154806061</v>
      </c>
      <c r="F56" s="6" t="n">
        <v>0.000953194305940056</v>
      </c>
      <c r="G56" s="6" t="n">
        <v>0.00778153169758337</v>
      </c>
    </row>
    <row r="57" customFormat="false" ht="12.75" hidden="false" customHeight="false" outlineLevel="0" collapsed="false">
      <c r="A57" s="4" t="s">
        <v>227</v>
      </c>
      <c r="B57" s="4" t="s">
        <v>228</v>
      </c>
      <c r="C57" s="5" t="n">
        <v>0.420919240769223</v>
      </c>
      <c r="D57" s="5" t="n">
        <v>1.33878031259217</v>
      </c>
      <c r="E57" s="5" t="n">
        <v>9.63223461367985</v>
      </c>
      <c r="F57" s="6" t="n">
        <v>0.0009799718544796</v>
      </c>
      <c r="G57" s="6" t="n">
        <v>0.00785727433323822</v>
      </c>
    </row>
    <row r="58" customFormat="false" ht="12.75" hidden="false" customHeight="false" outlineLevel="0" collapsed="false">
      <c r="A58" s="4" t="s">
        <v>229</v>
      </c>
      <c r="B58" s="4" t="s">
        <v>230</v>
      </c>
      <c r="C58" s="5" t="n">
        <v>-0.31298936214705</v>
      </c>
      <c r="D58" s="5" t="n">
        <v>-1.24227912168409</v>
      </c>
      <c r="E58" s="5" t="n">
        <v>10.3103975868366</v>
      </c>
      <c r="F58" s="6" t="n">
        <v>0.00106279187123917</v>
      </c>
      <c r="G58" s="6" t="n">
        <v>0.00829976333756515</v>
      </c>
    </row>
    <row r="59" customFormat="false" ht="12.75" hidden="false" customHeight="false" outlineLevel="0" collapsed="false">
      <c r="A59" s="4" t="s">
        <v>231</v>
      </c>
      <c r="B59" s="4" t="s">
        <v>232</v>
      </c>
      <c r="C59" s="5" t="n">
        <v>-0.286474544234673</v>
      </c>
      <c r="D59" s="5" t="n">
        <v>-1.21965620839854</v>
      </c>
      <c r="E59" s="5" t="n">
        <v>10.2174806916497</v>
      </c>
      <c r="F59" s="6" t="n">
        <v>0.0010721297852534</v>
      </c>
      <c r="G59" s="6" t="n">
        <v>0.00829976333756515</v>
      </c>
    </row>
    <row r="60" customFormat="false" ht="12.75" hidden="false" customHeight="false" outlineLevel="0" collapsed="false">
      <c r="A60" s="4" t="s">
        <v>103</v>
      </c>
      <c r="B60" s="4" t="s">
        <v>104</v>
      </c>
      <c r="C60" s="5" t="n">
        <v>-0.504690154955546</v>
      </c>
      <c r="D60" s="5" t="n">
        <v>-1.41881860633113</v>
      </c>
      <c r="E60" s="5" t="n">
        <v>8.99414810880802</v>
      </c>
      <c r="F60" s="6" t="n">
        <v>0.00111150789701179</v>
      </c>
      <c r="G60" s="6" t="n">
        <v>0.00845876348742872</v>
      </c>
    </row>
    <row r="61" customFormat="false" ht="12.75" hidden="false" customHeight="false" outlineLevel="0" collapsed="false">
      <c r="A61" s="4" t="s">
        <v>233</v>
      </c>
      <c r="B61" s="4" t="s">
        <v>234</v>
      </c>
      <c r="C61" s="5" t="n">
        <v>-0.425328870764733</v>
      </c>
      <c r="D61" s="5" t="n">
        <v>-1.34287858491266</v>
      </c>
      <c r="E61" s="5" t="n">
        <v>10.7447123776723</v>
      </c>
      <c r="F61" s="6" t="n">
        <v>0.00114075997623231</v>
      </c>
      <c r="G61" s="6" t="n">
        <v>0.0085366871554718</v>
      </c>
    </row>
    <row r="62" customFormat="false" ht="12.75" hidden="false" customHeight="false" outlineLevel="0" collapsed="false">
      <c r="A62" s="4" t="s">
        <v>235</v>
      </c>
      <c r="B62" s="4" t="s">
        <v>236</v>
      </c>
      <c r="C62" s="5" t="n">
        <v>0.306380318860609</v>
      </c>
      <c r="D62" s="5" t="n">
        <v>1.23660120699015</v>
      </c>
      <c r="E62" s="5" t="n">
        <v>12.2325445347031</v>
      </c>
      <c r="F62" s="6" t="n">
        <v>0.00128174183526146</v>
      </c>
      <c r="G62" s="6" t="n">
        <v>0.00943446039397371</v>
      </c>
    </row>
    <row r="63" customFormat="false" ht="12.75" hidden="false" customHeight="false" outlineLevel="0" collapsed="false">
      <c r="A63" s="4" t="s">
        <v>237</v>
      </c>
      <c r="B63" s="4" t="s">
        <v>238</v>
      </c>
      <c r="C63" s="5" t="n">
        <v>0.302937326503147</v>
      </c>
      <c r="D63" s="5" t="n">
        <v>1.233653576319</v>
      </c>
      <c r="E63" s="5" t="n">
        <v>9.30636791538067</v>
      </c>
      <c r="F63" s="6" t="n">
        <v>0.0014598296137369</v>
      </c>
      <c r="G63" s="6" t="n">
        <v>0.0105719918801269</v>
      </c>
    </row>
    <row r="64" customFormat="false" ht="12.75" hidden="false" customHeight="false" outlineLevel="0" collapsed="false">
      <c r="A64" s="4" t="s">
        <v>239</v>
      </c>
      <c r="B64" s="4" t="s">
        <v>113</v>
      </c>
      <c r="C64" s="5" t="n">
        <v>-0.430840859194129</v>
      </c>
      <c r="D64" s="5" t="n">
        <v>-1.34801902625154</v>
      </c>
      <c r="E64" s="5" t="n">
        <v>9.01516261839359</v>
      </c>
      <c r="F64" s="6" t="n">
        <v>0.00172889267191637</v>
      </c>
      <c r="G64" s="6" t="n">
        <v>0.012206737941911</v>
      </c>
    </row>
    <row r="65" customFormat="false" ht="12.75" hidden="false" customHeight="false" outlineLevel="0" collapsed="false">
      <c r="A65" s="4" t="s">
        <v>240</v>
      </c>
      <c r="B65" s="4" t="s">
        <v>241</v>
      </c>
      <c r="C65" s="5" t="n">
        <v>-0.388556173994769</v>
      </c>
      <c r="D65" s="5" t="n">
        <v>-1.30908263921019</v>
      </c>
      <c r="E65" s="5" t="n">
        <v>8.59736918012621</v>
      </c>
      <c r="F65" s="6" t="n">
        <v>0.00173993592045056</v>
      </c>
      <c r="G65" s="6" t="n">
        <v>0.012206737941911</v>
      </c>
    </row>
    <row r="66" customFormat="false" ht="12.75" hidden="false" customHeight="false" outlineLevel="0" collapsed="false">
      <c r="A66" s="4" t="s">
        <v>242</v>
      </c>
      <c r="B66" s="4" t="s">
        <v>60</v>
      </c>
      <c r="C66" s="5" t="n">
        <v>-0.323440830879779</v>
      </c>
      <c r="D66" s="5" t="n">
        <v>-1.2513113732593</v>
      </c>
      <c r="E66" s="5" t="n">
        <v>9.48779339590721</v>
      </c>
      <c r="F66" s="6" t="n">
        <v>0.00184053373695615</v>
      </c>
      <c r="G66" s="6" t="n">
        <v>0.0127138407368202</v>
      </c>
    </row>
    <row r="67" customFormat="false" ht="12.75" hidden="false" customHeight="false" outlineLevel="0" collapsed="false">
      <c r="A67" s="4" t="s">
        <v>243</v>
      </c>
      <c r="B67" s="4" t="s">
        <v>244</v>
      </c>
      <c r="C67" s="5" t="n">
        <v>0.236633319003102</v>
      </c>
      <c r="D67" s="5" t="n">
        <v>1.17823990370365</v>
      </c>
      <c r="E67" s="5" t="n">
        <v>13.3290928873495</v>
      </c>
      <c r="F67" s="6" t="n">
        <v>0.00186958693403286</v>
      </c>
      <c r="G67" s="6" t="n">
        <v>0.0127188565663751</v>
      </c>
    </row>
    <row r="68" customFormat="false" ht="12.75" hidden="false" customHeight="false" outlineLevel="0" collapsed="false">
      <c r="A68" s="4" t="s">
        <v>245</v>
      </c>
      <c r="B68" s="4" t="s">
        <v>246</v>
      </c>
      <c r="C68" s="5" t="n">
        <v>-0.220704485460412</v>
      </c>
      <c r="D68" s="5" t="n">
        <v>-1.16530247887161</v>
      </c>
      <c r="E68" s="5" t="n">
        <v>12.166745417495</v>
      </c>
      <c r="F68" s="6" t="n">
        <v>0.00323253046111967</v>
      </c>
      <c r="G68" s="6" t="n">
        <v>0.0216627787618318</v>
      </c>
    </row>
    <row r="69" customFormat="false" ht="12.75" hidden="false" customHeight="false" outlineLevel="0" collapsed="false">
      <c r="A69" s="4" t="s">
        <v>247</v>
      </c>
      <c r="B69" s="4" t="s">
        <v>248</v>
      </c>
      <c r="C69" s="5" t="n">
        <v>-0.256812946408553</v>
      </c>
      <c r="D69" s="5" t="n">
        <v>-1.19483627751586</v>
      </c>
      <c r="E69" s="5" t="n">
        <v>13.1816615193332</v>
      </c>
      <c r="F69" s="6" t="n">
        <v>0.00417034235822912</v>
      </c>
      <c r="G69" s="6" t="n">
        <v>0.0275365252771305</v>
      </c>
    </row>
    <row r="70" customFormat="false" ht="12.75" hidden="false" customHeight="false" outlineLevel="0" collapsed="false">
      <c r="A70" s="4" t="s">
        <v>249</v>
      </c>
      <c r="B70" s="4" t="s">
        <v>250</v>
      </c>
      <c r="C70" s="5" t="n">
        <v>0.37099719487875</v>
      </c>
      <c r="D70" s="5" t="n">
        <v>1.293246417346</v>
      </c>
      <c r="E70" s="5" t="n">
        <v>9.01636041434381</v>
      </c>
      <c r="F70" s="6" t="n">
        <v>0.00427025638679968</v>
      </c>
      <c r="G70" s="6" t="n">
        <v>0.0277876104010588</v>
      </c>
    </row>
    <row r="71" customFormat="false" ht="12.75" hidden="false" customHeight="false" outlineLevel="0" collapsed="false">
      <c r="A71" s="4" t="s">
        <v>251</v>
      </c>
      <c r="B71" s="4" t="s">
        <v>252</v>
      </c>
      <c r="C71" s="5" t="n">
        <v>-0.280795565908065</v>
      </c>
      <c r="D71" s="5" t="n">
        <v>-1.21486462984868</v>
      </c>
      <c r="E71" s="5" t="n">
        <v>13.9292185068777</v>
      </c>
      <c r="F71" s="6" t="n">
        <v>0.00600333989511167</v>
      </c>
      <c r="G71" s="6" t="n">
        <v>0.0385071373272163</v>
      </c>
    </row>
    <row r="72" customFormat="false" ht="12.75" hidden="false" customHeight="false" outlineLevel="0" collapsed="false">
      <c r="A72" s="4" t="s">
        <v>253</v>
      </c>
      <c r="B72" s="4" t="s">
        <v>254</v>
      </c>
      <c r="C72" s="5" t="n">
        <v>0.255780386816559</v>
      </c>
      <c r="D72" s="5" t="n">
        <v>1.19398142030342</v>
      </c>
      <c r="E72" s="5" t="n">
        <v>9.84269381166124</v>
      </c>
      <c r="F72" s="6" t="n">
        <v>0.00627530179330007</v>
      </c>
      <c r="G72" s="6" t="n">
        <v>0.0396846550027004</v>
      </c>
    </row>
    <row r="73" customFormat="false" ht="12.75" hidden="false" customHeight="false" outlineLevel="0" collapsed="false">
      <c r="A73" s="4" t="s">
        <v>255</v>
      </c>
      <c r="B73" s="4" t="s">
        <v>256</v>
      </c>
      <c r="C73" s="5" t="n">
        <v>-0.263932461568159</v>
      </c>
      <c r="D73" s="5" t="n">
        <v>-1.20074721430096</v>
      </c>
      <c r="E73" s="5" t="n">
        <v>11.3524224093995</v>
      </c>
      <c r="F73" s="6" t="n">
        <v>0.00647328366784225</v>
      </c>
      <c r="G73" s="6" t="n">
        <v>0.0403681162064052</v>
      </c>
    </row>
    <row r="74" customFormat="false" ht="12.75" hidden="false" customHeight="false" outlineLevel="0" collapsed="false">
      <c r="A74" s="4" t="s">
        <v>99</v>
      </c>
      <c r="B74" s="4" t="s">
        <v>100</v>
      </c>
      <c r="C74" s="5" t="n">
        <v>-0.308265136060677</v>
      </c>
      <c r="D74" s="5" t="n">
        <v>-1.23821782751202</v>
      </c>
      <c r="E74" s="5" t="n">
        <v>10.4195848154788</v>
      </c>
      <c r="F74" s="6" t="n">
        <v>0.00711447857188566</v>
      </c>
      <c r="G74" s="6" t="n">
        <v>0.04375891614762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3.7"/>
    <col collapsed="false" customWidth="true" hidden="false" outlineLevel="0" max="2" min="2" style="0" width="14.99"/>
    <col collapsed="false" customWidth="true" hidden="false" outlineLevel="0" max="3" min="3" style="1" width="17.14"/>
    <col collapsed="false" customWidth="true" hidden="false" outlineLevel="0" max="4" min="4" style="1" width="12.56"/>
    <col collapsed="false" customWidth="true" hidden="false" outlineLevel="0" max="5" min="5" style="1" width="21.42"/>
    <col collapsed="false" customWidth="true" hidden="false" outlineLevel="0" max="6" min="6" style="0" width="8.41"/>
    <col collapsed="false" customWidth="true" hidden="false" outlineLevel="0" max="7" min="7" style="0" width="20.41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2" t="s">
        <v>6</v>
      </c>
    </row>
    <row r="2" customFormat="false" ht="12.75" hidden="false" customHeight="false" outlineLevel="0" collapsed="false">
      <c r="A2" s="4" t="s">
        <v>23</v>
      </c>
      <c r="B2" s="4" t="s">
        <v>24</v>
      </c>
      <c r="C2" s="9" t="n">
        <v>1.19703789115162</v>
      </c>
      <c r="D2" s="9" t="n">
        <v>2.43600906702129</v>
      </c>
      <c r="E2" s="9" t="n">
        <v>12.1554087629309</v>
      </c>
      <c r="F2" s="6" t="n">
        <v>2.08732075323286E-018</v>
      </c>
      <c r="G2" s="6" t="n">
        <v>1.68238052710569E-015</v>
      </c>
    </row>
    <row r="3" customFormat="false" ht="12.75" hidden="false" customHeight="false" outlineLevel="0" collapsed="false">
      <c r="A3" s="4" t="s">
        <v>257</v>
      </c>
      <c r="B3" s="4" t="s">
        <v>258</v>
      </c>
      <c r="C3" s="9" t="n">
        <v>-1.44661555439787</v>
      </c>
      <c r="D3" s="9" t="n">
        <v>-2.79708339567588</v>
      </c>
      <c r="E3" s="9" t="n">
        <v>9.55325315463962</v>
      </c>
      <c r="F3" s="6" t="n">
        <v>5.83757513420455E-018</v>
      </c>
      <c r="G3" s="6" t="n">
        <v>2.35254277908443E-015</v>
      </c>
    </row>
    <row r="4" customFormat="false" ht="12.75" hidden="false" customHeight="false" outlineLevel="0" collapsed="false">
      <c r="A4" s="4" t="s">
        <v>259</v>
      </c>
      <c r="B4" s="4" t="s">
        <v>260</v>
      </c>
      <c r="C4" s="9" t="n">
        <v>1.07528996091963</v>
      </c>
      <c r="D4" s="9" t="n">
        <v>2.12088121827384</v>
      </c>
      <c r="E4" s="9" t="n">
        <v>12.8588269471634</v>
      </c>
      <c r="F4" s="6" t="n">
        <v>1.64089865236511E-015</v>
      </c>
      <c r="G4" s="6" t="n">
        <v>4.40854771268759E-013</v>
      </c>
    </row>
    <row r="5" customFormat="false" ht="12.75" hidden="false" customHeight="false" outlineLevel="0" collapsed="false">
      <c r="A5" s="4" t="s">
        <v>261</v>
      </c>
      <c r="B5" s="4" t="s">
        <v>262</v>
      </c>
      <c r="C5" s="9" t="n">
        <v>0.987739096565044</v>
      </c>
      <c r="D5" s="9" t="n">
        <v>2.00567201065215</v>
      </c>
      <c r="E5" s="9" t="n">
        <v>12.2464272924412</v>
      </c>
      <c r="F5" s="6" t="n">
        <v>4.87378211560293E-014</v>
      </c>
      <c r="G5" s="6" t="n">
        <v>9.8206709629399E-012</v>
      </c>
    </row>
    <row r="6" customFormat="false" ht="12.75" hidden="false" customHeight="false" outlineLevel="0" collapsed="false">
      <c r="A6" s="4" t="s">
        <v>79</v>
      </c>
      <c r="B6" s="4" t="s">
        <v>80</v>
      </c>
      <c r="C6" s="9" t="n">
        <v>1.16346587989322</v>
      </c>
      <c r="D6" s="9" t="n">
        <v>2.36434052705355</v>
      </c>
      <c r="E6" s="9" t="n">
        <v>10.7095637064865</v>
      </c>
      <c r="F6" s="6" t="n">
        <v>5.21702229267692E-012</v>
      </c>
      <c r="G6" s="6" t="n">
        <v>7.008199946496E-010</v>
      </c>
    </row>
    <row r="7" customFormat="false" ht="12.75" hidden="false" customHeight="false" outlineLevel="0" collapsed="false">
      <c r="A7" s="4" t="s">
        <v>65</v>
      </c>
      <c r="B7" s="4" t="s">
        <v>66</v>
      </c>
      <c r="C7" s="9" t="n">
        <v>-1.03047587132611</v>
      </c>
      <c r="D7" s="9" t="n">
        <v>-2.08090192136118</v>
      </c>
      <c r="E7" s="9" t="n">
        <v>12.6232057111169</v>
      </c>
      <c r="F7" s="6" t="n">
        <v>4.72422338695826E-011</v>
      </c>
      <c r="G7" s="6" t="n">
        <v>5.43960578555479E-009</v>
      </c>
    </row>
    <row r="8" customFormat="false" ht="12.75" hidden="false" customHeight="false" outlineLevel="0" collapsed="false">
      <c r="A8" s="4" t="s">
        <v>107</v>
      </c>
      <c r="B8" s="4" t="s">
        <v>108</v>
      </c>
      <c r="C8" s="9" t="n">
        <v>-0.541496263715668</v>
      </c>
      <c r="D8" s="9" t="n">
        <v>-0.992125223302075</v>
      </c>
      <c r="E8" s="9" t="n">
        <v>13.6581744186316</v>
      </c>
      <c r="F8" s="6" t="n">
        <v>8.15179684558233E-011</v>
      </c>
      <c r="G8" s="6" t="n">
        <v>8.2129353219242E-009</v>
      </c>
    </row>
    <row r="9" customFormat="false" ht="12.75" hidden="false" customHeight="false" outlineLevel="0" collapsed="false">
      <c r="A9" s="4" t="s">
        <v>15</v>
      </c>
      <c r="B9" s="4" t="s">
        <v>16</v>
      </c>
      <c r="C9" s="9" t="n">
        <v>1.43157928931633</v>
      </c>
      <c r="D9" s="9" t="n">
        <v>2.90756078257043</v>
      </c>
      <c r="E9" s="9" t="n">
        <v>8.6704148567994</v>
      </c>
      <c r="F9" s="6" t="n">
        <v>5.88627651485445E-010</v>
      </c>
      <c r="G9" s="6" t="n">
        <v>5.27148763441409E-008</v>
      </c>
    </row>
    <row r="10" customFormat="false" ht="12.75" hidden="false" customHeight="false" outlineLevel="0" collapsed="false">
      <c r="A10" s="4" t="s">
        <v>9</v>
      </c>
      <c r="B10" s="4" t="s">
        <v>10</v>
      </c>
      <c r="C10" s="9" t="n">
        <v>0.854903066858242</v>
      </c>
      <c r="D10" s="9" t="n">
        <v>1.8360125527206</v>
      </c>
      <c r="E10" s="9" t="n">
        <v>10.3284777204356</v>
      </c>
      <c r="F10" s="6" t="n">
        <v>7.05950472720887E-010</v>
      </c>
      <c r="G10" s="6" t="n">
        <v>5.68996081013035E-008</v>
      </c>
    </row>
    <row r="11" customFormat="false" ht="12.75" hidden="false" customHeight="false" outlineLevel="0" collapsed="false">
      <c r="A11" s="4" t="s">
        <v>263</v>
      </c>
      <c r="B11" s="4" t="s">
        <v>264</v>
      </c>
      <c r="C11" s="9" t="n">
        <v>-0.507481088441583</v>
      </c>
      <c r="D11" s="9" t="n">
        <v>-0.961475970740762</v>
      </c>
      <c r="E11" s="9" t="n">
        <v>12.293356702268</v>
      </c>
      <c r="F11" s="6" t="n">
        <v>8.82397892426567E-009</v>
      </c>
      <c r="G11" s="6" t="n">
        <v>5.26878393249147E-007</v>
      </c>
    </row>
    <row r="12" customFormat="false" ht="12.75" hidden="false" customHeight="false" outlineLevel="0" collapsed="false">
      <c r="A12" s="4" t="s">
        <v>265</v>
      </c>
      <c r="B12" s="4" t="s">
        <v>266</v>
      </c>
      <c r="C12" s="9" t="n">
        <v>-0.68595040784216</v>
      </c>
      <c r="D12" s="9" t="n">
        <v>-1.6298663672314</v>
      </c>
      <c r="E12" s="9" t="n">
        <v>11.2622733360974</v>
      </c>
      <c r="F12" s="6" t="n">
        <v>3.54117426251756E-008</v>
      </c>
      <c r="G12" s="6" t="n">
        <v>1.78386653474322E-006</v>
      </c>
    </row>
    <row r="13" customFormat="false" ht="12.75" hidden="false" customHeight="false" outlineLevel="0" collapsed="false">
      <c r="A13" s="4" t="s">
        <v>11</v>
      </c>
      <c r="B13" s="4" t="s">
        <v>12</v>
      </c>
      <c r="C13" s="9" t="n">
        <v>0.887870739017145</v>
      </c>
      <c r="D13" s="9" t="n">
        <v>1.86638434561011</v>
      </c>
      <c r="E13" s="9" t="n">
        <v>10.7656247182122</v>
      </c>
      <c r="F13" s="6" t="n">
        <v>9.29909235722019E-008</v>
      </c>
      <c r="G13" s="6" t="n">
        <v>4.40886378818792E-006</v>
      </c>
    </row>
    <row r="14" customFormat="false" ht="12.75" hidden="false" customHeight="false" outlineLevel="0" collapsed="false">
      <c r="A14" s="4" t="s">
        <v>267</v>
      </c>
      <c r="B14" s="4" t="s">
        <v>268</v>
      </c>
      <c r="C14" s="9" t="n">
        <v>-0.71765694073056</v>
      </c>
      <c r="D14" s="9" t="n">
        <v>-1.66608347964937</v>
      </c>
      <c r="E14" s="9" t="n">
        <v>12.3895477369277</v>
      </c>
      <c r="F14" s="6" t="n">
        <v>1.18912615343666E-007</v>
      </c>
      <c r="G14" s="6" t="n">
        <v>5.04439831405237E-006</v>
      </c>
    </row>
    <row r="15" customFormat="false" ht="12.75" hidden="false" customHeight="false" outlineLevel="0" collapsed="false">
      <c r="A15" s="4" t="s">
        <v>269</v>
      </c>
      <c r="B15" s="4" t="s">
        <v>270</v>
      </c>
      <c r="C15" s="9" t="n">
        <v>-0.991662246946309</v>
      </c>
      <c r="D15" s="9" t="n">
        <v>-2.01071348839531</v>
      </c>
      <c r="E15" s="9" t="n">
        <v>8.62605027651514</v>
      </c>
      <c r="F15" s="6" t="n">
        <v>2.05085273435409E-007</v>
      </c>
      <c r="G15" s="6" t="n">
        <v>8.264936519447E-006</v>
      </c>
    </row>
    <row r="16" customFormat="false" ht="12.75" hidden="false" customHeight="false" outlineLevel="0" collapsed="false">
      <c r="A16" s="4" t="s">
        <v>271</v>
      </c>
      <c r="B16" s="4" t="s">
        <v>272</v>
      </c>
      <c r="C16" s="9" t="n">
        <v>0.907219132755065</v>
      </c>
      <c r="D16" s="9" t="n">
        <v>1.87885797307136</v>
      </c>
      <c r="E16" s="9" t="n">
        <v>11.2763478072019</v>
      </c>
      <c r="F16" s="6" t="n">
        <v>2.67772198050066E-007</v>
      </c>
      <c r="G16" s="6" t="n">
        <v>1.02773519823025E-005</v>
      </c>
    </row>
    <row r="17" customFormat="false" ht="12.75" hidden="false" customHeight="false" outlineLevel="0" collapsed="false">
      <c r="A17" s="4" t="s">
        <v>273</v>
      </c>
      <c r="B17" s="4" t="s">
        <v>147</v>
      </c>
      <c r="C17" s="9" t="n">
        <v>-0.916934240236501</v>
      </c>
      <c r="D17" s="9" t="n">
        <v>-1.9077221272774</v>
      </c>
      <c r="E17" s="9" t="n">
        <v>10.8156050130997</v>
      </c>
      <c r="F17" s="6" t="n">
        <v>3.49857619972648E-007</v>
      </c>
      <c r="G17" s="6" t="n">
        <v>1.28175109862707E-005</v>
      </c>
    </row>
    <row r="18" customFormat="false" ht="12.75" hidden="false" customHeight="false" outlineLevel="0" collapsed="false">
      <c r="A18" s="4" t="s">
        <v>274</v>
      </c>
      <c r="B18" s="4" t="s">
        <v>275</v>
      </c>
      <c r="C18" s="9" t="n">
        <v>0.715506456647898</v>
      </c>
      <c r="D18" s="9" t="n">
        <v>1.64858997567913</v>
      </c>
      <c r="E18" s="9" t="n">
        <v>11.1152241796873</v>
      </c>
      <c r="F18" s="6" t="n">
        <v>6.68221560870465E-007</v>
      </c>
      <c r="G18" s="6" t="n">
        <v>2.24411074192331E-005</v>
      </c>
    </row>
    <row r="19" customFormat="false" ht="12.75" hidden="false" customHeight="false" outlineLevel="0" collapsed="false">
      <c r="A19" s="4" t="s">
        <v>110</v>
      </c>
      <c r="B19" s="4" t="s">
        <v>111</v>
      </c>
      <c r="C19" s="9" t="n">
        <v>-0.755793178191197</v>
      </c>
      <c r="D19" s="9" t="n">
        <v>-1.69407946551713</v>
      </c>
      <c r="E19" s="9" t="n">
        <v>11.1403050193178</v>
      </c>
      <c r="F19" s="6" t="n">
        <v>1.45445056316428E-006</v>
      </c>
      <c r="G19" s="6" t="n">
        <v>4.68914861564164E-005</v>
      </c>
    </row>
    <row r="20" customFormat="false" ht="12.75" hidden="false" customHeight="false" outlineLevel="0" collapsed="false">
      <c r="A20" s="4" t="s">
        <v>135</v>
      </c>
      <c r="B20" s="4" t="s">
        <v>276</v>
      </c>
      <c r="C20" s="9" t="n">
        <v>-0.850932628984113</v>
      </c>
      <c r="D20" s="9" t="n">
        <v>-1.80839182200138</v>
      </c>
      <c r="E20" s="9" t="n">
        <v>11.5716096965437</v>
      </c>
      <c r="F20" s="6" t="n">
        <v>1.72465238064163E-006</v>
      </c>
      <c r="G20" s="6" t="n">
        <v>5.34642237998906E-005</v>
      </c>
    </row>
    <row r="21" customFormat="false" ht="12.75" hidden="false" customHeight="false" outlineLevel="0" collapsed="false">
      <c r="A21" s="4" t="s">
        <v>57</v>
      </c>
      <c r="B21" s="4" t="s">
        <v>58</v>
      </c>
      <c r="C21" s="9" t="n">
        <v>-1.50448499907231</v>
      </c>
      <c r="D21" s="9" t="n">
        <v>-2.91110633188347</v>
      </c>
      <c r="E21" s="9" t="n">
        <v>9.41685762130456</v>
      </c>
      <c r="F21" s="6" t="n">
        <v>3.07322704174124E-006</v>
      </c>
      <c r="G21" s="6" t="n">
        <v>9.17415183571644E-005</v>
      </c>
    </row>
    <row r="22" customFormat="false" ht="12.75" hidden="false" customHeight="false" outlineLevel="0" collapsed="false">
      <c r="A22" s="4" t="s">
        <v>277</v>
      </c>
      <c r="B22" s="4" t="s">
        <v>145</v>
      </c>
      <c r="C22" s="9" t="n">
        <v>-0.647288914183778</v>
      </c>
      <c r="D22" s="9" t="n">
        <v>-1.5794152140364</v>
      </c>
      <c r="E22" s="9" t="n">
        <v>12.0028245209789</v>
      </c>
      <c r="F22" s="6" t="n">
        <v>4.02687312804481E-006</v>
      </c>
      <c r="G22" s="6" t="n">
        <v>0.000115916419328718</v>
      </c>
    </row>
    <row r="23" customFormat="false" ht="12.75" hidden="false" customHeight="false" outlineLevel="0" collapsed="false">
      <c r="A23" s="4" t="s">
        <v>278</v>
      </c>
      <c r="B23" s="4" t="s">
        <v>279</v>
      </c>
      <c r="C23" s="9" t="n">
        <v>-0.731510598431795</v>
      </c>
      <c r="D23" s="9" t="n">
        <v>-1.67144183707235</v>
      </c>
      <c r="E23" s="9" t="n">
        <v>8.76221042080795</v>
      </c>
      <c r="F23" s="6" t="n">
        <v>1.11498680417631E-005</v>
      </c>
      <c r="G23" s="6" t="n">
        <v>0.000272327080050336</v>
      </c>
    </row>
    <row r="24" customFormat="false" ht="12.75" hidden="false" customHeight="false" outlineLevel="0" collapsed="false">
      <c r="A24" s="4" t="s">
        <v>280</v>
      </c>
      <c r="B24" s="4" t="s">
        <v>281</v>
      </c>
      <c r="C24" s="9" t="n">
        <v>-0.970563188507883</v>
      </c>
      <c r="D24" s="9" t="n">
        <v>-1.99141440590451</v>
      </c>
      <c r="E24" s="9" t="n">
        <v>9.68890184512514</v>
      </c>
      <c r="F24" s="6" t="n">
        <v>1.091756972264E-005</v>
      </c>
      <c r="G24" s="6" t="n">
        <v>0.000272327080050336</v>
      </c>
    </row>
    <row r="25" customFormat="false" ht="12.75" hidden="false" customHeight="false" outlineLevel="0" collapsed="false">
      <c r="A25" s="4" t="s">
        <v>282</v>
      </c>
      <c r="B25" s="4" t="s">
        <v>236</v>
      </c>
      <c r="C25" s="9" t="n">
        <v>-0.67731584089601</v>
      </c>
      <c r="D25" s="9" t="n">
        <v>-1.60059172295549</v>
      </c>
      <c r="E25" s="9" t="n">
        <v>11.3254586686821</v>
      </c>
      <c r="F25" s="6" t="n">
        <v>1.70847561435635E-005</v>
      </c>
      <c r="G25" s="6" t="n">
        <v>0.000395138465498155</v>
      </c>
    </row>
    <row r="26" customFormat="false" ht="12.75" hidden="false" customHeight="false" outlineLevel="0" collapsed="false">
      <c r="A26" s="4" t="s">
        <v>283</v>
      </c>
      <c r="B26" s="4" t="s">
        <v>163</v>
      </c>
      <c r="C26" s="9" t="n">
        <v>-0.668069261281724</v>
      </c>
      <c r="D26" s="9" t="n">
        <v>-1.17400959611414</v>
      </c>
      <c r="E26" s="9" t="n">
        <v>12.0429789882941</v>
      </c>
      <c r="F26" s="6" t="n">
        <v>1.71586182288281E-005</v>
      </c>
      <c r="G26" s="6" t="n">
        <v>0.000395138465498155</v>
      </c>
    </row>
    <row r="27" customFormat="false" ht="12.75" hidden="false" customHeight="false" outlineLevel="0" collapsed="false">
      <c r="A27" s="4" t="s">
        <v>284</v>
      </c>
      <c r="B27" s="4" t="s">
        <v>109</v>
      </c>
      <c r="C27" s="9" t="n">
        <v>-1.12282620925957</v>
      </c>
      <c r="D27" s="9" t="n">
        <v>-2.19113668207248</v>
      </c>
      <c r="E27" s="9" t="n">
        <v>9.19138265144435</v>
      </c>
      <c r="F27" s="6" t="n">
        <v>1.83921075747944E-005</v>
      </c>
      <c r="G27" s="6" t="n">
        <v>0.000411778852924564</v>
      </c>
    </row>
    <row r="28" customFormat="false" ht="12.75" hidden="false" customHeight="false" outlineLevel="0" collapsed="false">
      <c r="A28" s="4" t="s">
        <v>69</v>
      </c>
      <c r="B28" s="4" t="s">
        <v>70</v>
      </c>
      <c r="C28" s="9" t="n">
        <v>-0.602459337679532</v>
      </c>
      <c r="D28" s="9" t="n">
        <v>-1.52453085303016</v>
      </c>
      <c r="E28" s="9" t="n">
        <v>11.3815079632082</v>
      </c>
      <c r="F28" s="6" t="n">
        <v>1.97325074946409E-005</v>
      </c>
      <c r="G28" s="6" t="n">
        <v>0.000418536869491594</v>
      </c>
    </row>
    <row r="29" customFormat="false" ht="12.75" hidden="false" customHeight="false" outlineLevel="0" collapsed="false">
      <c r="A29" s="4" t="s">
        <v>103</v>
      </c>
      <c r="B29" s="4" t="s">
        <v>104</v>
      </c>
      <c r="C29" s="9" t="n">
        <v>-1.16781372318548</v>
      </c>
      <c r="D29" s="9" t="n">
        <v>-2.28285170820332</v>
      </c>
      <c r="E29" s="9" t="n">
        <v>10.4896108735185</v>
      </c>
      <c r="F29" s="6" t="n">
        <v>2.65335984956788E-005</v>
      </c>
      <c r="G29" s="6" t="n">
        <v>0.000534652009687929</v>
      </c>
    </row>
    <row r="30" customFormat="false" ht="12.75" hidden="false" customHeight="false" outlineLevel="0" collapsed="false">
      <c r="A30" s="4" t="s">
        <v>285</v>
      </c>
      <c r="B30" s="4" t="s">
        <v>286</v>
      </c>
      <c r="C30" s="9" t="n">
        <v>-1.27709402247533</v>
      </c>
      <c r="D30" s="9" t="n">
        <v>-2.45531002589299</v>
      </c>
      <c r="E30" s="9" t="n">
        <v>9.92187808060411</v>
      </c>
      <c r="F30" s="6" t="n">
        <v>3.99330042807177E-005</v>
      </c>
      <c r="G30" s="6" t="n">
        <v>0.000785024425616061</v>
      </c>
    </row>
    <row r="31" customFormat="false" ht="12.75" hidden="false" customHeight="false" outlineLevel="0" collapsed="false">
      <c r="A31" s="4" t="s">
        <v>112</v>
      </c>
      <c r="B31" s="4" t="s">
        <v>113</v>
      </c>
      <c r="C31" s="9" t="n">
        <v>-0.912817876787404</v>
      </c>
      <c r="D31" s="9" t="n">
        <v>-1.88661461450695</v>
      </c>
      <c r="E31" s="9" t="n">
        <v>10.3846166179488</v>
      </c>
      <c r="F31" s="6" t="n">
        <v>0.000311532182424118</v>
      </c>
      <c r="G31" s="6" t="n">
        <v>0.00583941718683347</v>
      </c>
    </row>
    <row r="32" customFormat="false" ht="12.75" hidden="false" customHeight="false" outlineLevel="0" collapsed="false">
      <c r="A32" s="4" t="s">
        <v>287</v>
      </c>
      <c r="B32" s="4" t="s">
        <v>288</v>
      </c>
      <c r="C32" s="9" t="n">
        <v>-0.620201083167155</v>
      </c>
      <c r="D32" s="9" t="n">
        <v>-1.54537094779473</v>
      </c>
      <c r="E32" s="9" t="n">
        <v>9.62592982713832</v>
      </c>
      <c r="F32" s="6" t="n">
        <v>0.000354867599542999</v>
      </c>
      <c r="G32" s="6" t="n">
        <v>0.00626269337161871</v>
      </c>
    </row>
    <row r="33" customFormat="false" ht="12.75" hidden="false" customHeight="false" outlineLevel="0" collapsed="false">
      <c r="A33" s="4" t="s">
        <v>105</v>
      </c>
      <c r="B33" s="4" t="s">
        <v>106</v>
      </c>
      <c r="C33" s="9" t="n">
        <v>0.747477582071762</v>
      </c>
      <c r="D33" s="9" t="n">
        <v>1.70759713826793</v>
      </c>
      <c r="E33" s="9" t="n">
        <v>9.03160348141541</v>
      </c>
      <c r="F33" s="6" t="n">
        <v>0.00040679724167898</v>
      </c>
      <c r="G33" s="6" t="n">
        <v>0.00697613993177144</v>
      </c>
    </row>
    <row r="34" customFormat="false" ht="12.75" hidden="false" customHeight="false" outlineLevel="0" collapsed="false">
      <c r="A34" s="4" t="s">
        <v>77</v>
      </c>
      <c r="B34" s="4" t="s">
        <v>78</v>
      </c>
      <c r="C34" s="9" t="n">
        <v>-0.696919425177189</v>
      </c>
      <c r="D34" s="9" t="n">
        <v>-1.62771081425792</v>
      </c>
      <c r="E34" s="9" t="n">
        <v>10.8210987346351</v>
      </c>
      <c r="F34" s="6" t="n">
        <v>0.000493311798210628</v>
      </c>
      <c r="G34" s="6" t="n">
        <v>0.0082835272782868</v>
      </c>
    </row>
    <row r="35" customFormat="false" ht="12.75" hidden="false" customHeight="false" outlineLevel="0" collapsed="false">
      <c r="A35" s="4" t="s">
        <v>218</v>
      </c>
      <c r="B35" s="4" t="s">
        <v>219</v>
      </c>
      <c r="C35" s="9" t="n">
        <v>-0.615181459170404</v>
      </c>
      <c r="D35" s="9" t="n">
        <v>-1.55125707095105</v>
      </c>
      <c r="E35" s="9" t="n">
        <v>9.34226130706962</v>
      </c>
      <c r="F35" s="6" t="n">
        <v>0.00136298861036572</v>
      </c>
      <c r="G35" s="6" t="n">
        <v>0.0207277135840523</v>
      </c>
      <c r="H35" s="4"/>
    </row>
    <row r="36" customFormat="false" ht="12.75" hidden="false" customHeight="false" outlineLevel="0" collapsed="false">
      <c r="A36" s="4" t="s">
        <v>289</v>
      </c>
      <c r="B36" s="4" t="s">
        <v>290</v>
      </c>
      <c r="C36" s="9" t="n">
        <v>-0.856966919325446</v>
      </c>
      <c r="D36" s="9" t="n">
        <v>-1.82934893939531</v>
      </c>
      <c r="E36" s="9" t="n">
        <v>9.49485919202445</v>
      </c>
      <c r="F36" s="6" t="n">
        <v>0.00324017407365402</v>
      </c>
      <c r="G36" s="6" t="n">
        <v>0.0448739751119678</v>
      </c>
      <c r="H36" s="4"/>
    </row>
    <row r="37" customFormat="false" ht="12.75" hidden="false" customHeight="false" outlineLevel="0" collapsed="false">
      <c r="A37" s="4" t="s">
        <v>291</v>
      </c>
      <c r="B37" s="4" t="s">
        <v>292</v>
      </c>
      <c r="C37" s="9" t="n">
        <v>1.0152730403847</v>
      </c>
      <c r="D37" s="9" t="n">
        <v>2.04543352659081</v>
      </c>
      <c r="E37" s="9" t="n">
        <v>9.22839696631958</v>
      </c>
      <c r="F37" s="6" t="n">
        <v>0.00347980957334712</v>
      </c>
      <c r="G37" s="6" t="n">
        <v>0.0467454419352964</v>
      </c>
      <c r="H37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E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4" width="23.7"/>
    <col collapsed="false" customWidth="true" hidden="false" outlineLevel="0" max="2" min="2" style="4" width="14.7"/>
    <col collapsed="false" customWidth="true" hidden="false" outlineLevel="0" max="3" min="3" style="5" width="17.14"/>
    <col collapsed="false" customWidth="true" hidden="false" outlineLevel="0" max="4" min="4" style="5" width="12.56"/>
    <col collapsed="false" customWidth="true" hidden="false" outlineLevel="0" max="5" min="5" style="5" width="21.42"/>
    <col collapsed="false" customWidth="true" hidden="false" outlineLevel="0" max="6" min="6" style="4" width="8.41"/>
    <col collapsed="false" customWidth="true" hidden="false" outlineLevel="0" max="7" min="7" style="4" width="20.41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2" t="s">
        <v>6</v>
      </c>
    </row>
    <row r="2" customFormat="false" ht="12.75" hidden="false" customHeight="false" outlineLevel="0" collapsed="false">
      <c r="A2" s="4" t="s">
        <v>293</v>
      </c>
      <c r="B2" s="4" t="s">
        <v>294</v>
      </c>
      <c r="C2" s="5" t="n">
        <v>-0.854661042544787</v>
      </c>
      <c r="D2" s="5" t="n">
        <v>-1.80833384186554</v>
      </c>
      <c r="E2" s="5" t="n">
        <v>10.8560973724171</v>
      </c>
      <c r="F2" s="6" t="n">
        <v>1.49065135248467E-010</v>
      </c>
      <c r="G2" s="6" t="n">
        <v>1.20146499010265E-007</v>
      </c>
    </row>
    <row r="3" customFormat="false" ht="12.75" hidden="false" customHeight="false" outlineLevel="0" collapsed="false">
      <c r="A3" s="4" t="s">
        <v>151</v>
      </c>
      <c r="B3" s="4" t="s">
        <v>152</v>
      </c>
      <c r="C3" s="5" t="n">
        <v>-0.754632542185331</v>
      </c>
      <c r="D3" s="5" t="n">
        <v>-1.68720180326703</v>
      </c>
      <c r="E3" s="5" t="n">
        <v>10.6153045755965</v>
      </c>
      <c r="F3" s="6" t="n">
        <v>8.09050635941161E-007</v>
      </c>
      <c r="G3" s="6" t="n">
        <v>0.000326047406284288</v>
      </c>
    </row>
    <row r="4" customFormat="false" ht="12.75" hidden="false" customHeight="false" outlineLevel="0" collapsed="false">
      <c r="A4" s="4" t="s">
        <v>65</v>
      </c>
      <c r="B4" s="4" t="s">
        <v>66</v>
      </c>
      <c r="C4" s="5" t="n">
        <v>-0.475279239896709</v>
      </c>
      <c r="D4" s="5" t="n">
        <v>-1.39018727059304</v>
      </c>
      <c r="E4" s="5" t="n">
        <v>9.64881958946162</v>
      </c>
      <c r="F4" s="6" t="n">
        <v>9.10831253642094E-005</v>
      </c>
      <c r="G4" s="6" t="n">
        <v>0.0244709996811842</v>
      </c>
    </row>
    <row r="5" customFormat="false" ht="12.75" hidden="false" customHeight="false" outlineLevel="0" collapsed="false">
      <c r="A5" s="4" t="s">
        <v>231</v>
      </c>
      <c r="B5" s="4" t="s">
        <v>232</v>
      </c>
      <c r="C5" s="5" t="n">
        <v>-0.472351886885974</v>
      </c>
      <c r="D5" s="5" t="n">
        <v>-1.38736932028869</v>
      </c>
      <c r="E5" s="5" t="n">
        <v>9.59809571619734</v>
      </c>
      <c r="F5" s="6" t="n">
        <v>0.000333463436922571</v>
      </c>
      <c r="G5" s="6" t="n">
        <v>0.0526025193437725</v>
      </c>
    </row>
    <row r="6" customFormat="false" ht="12.75" hidden="false" customHeight="false" outlineLevel="0" collapsed="false">
      <c r="A6" s="4" t="s">
        <v>295</v>
      </c>
      <c r="B6" s="4" t="s">
        <v>296</v>
      </c>
      <c r="C6" s="5" t="n">
        <v>-0.427662252497818</v>
      </c>
      <c r="D6" s="5" t="n">
        <v>-1.34505228317959</v>
      </c>
      <c r="E6" s="5" t="n">
        <v>10.5638126007523</v>
      </c>
      <c r="F6" s="6" t="n">
        <v>0.000334955971637063</v>
      </c>
      <c r="G6" s="6" t="n">
        <v>0.0526025193437725</v>
      </c>
    </row>
    <row r="7" customFormat="false" ht="12.75" hidden="false" customHeight="false" outlineLevel="0" collapsed="false">
      <c r="A7" s="4" t="s">
        <v>297</v>
      </c>
      <c r="B7" s="4" t="s">
        <v>195</v>
      </c>
      <c r="C7" s="5" t="n">
        <v>-0.355644590628984</v>
      </c>
      <c r="D7" s="5" t="n">
        <v>-1.27955715482463</v>
      </c>
      <c r="E7" s="5" t="n">
        <v>10.8735881971112</v>
      </c>
      <c r="F7" s="6" t="n">
        <v>0.000433846037955322</v>
      </c>
      <c r="G7" s="6" t="n">
        <v>0.0526025193437725</v>
      </c>
    </row>
    <row r="8" customFormat="false" ht="12.75" hidden="false" customHeight="false" outlineLevel="0" collapsed="false">
      <c r="A8" s="4" t="s">
        <v>103</v>
      </c>
      <c r="B8" s="4" t="s">
        <v>104</v>
      </c>
      <c r="C8" s="5" t="n">
        <v>-0.573755881765957</v>
      </c>
      <c r="D8" s="5" t="n">
        <v>-1.48839338301314</v>
      </c>
      <c r="E8" s="5" t="n">
        <v>8.68809358630277</v>
      </c>
      <c r="F8" s="6" t="n">
        <v>0.000456845701496783</v>
      </c>
      <c r="G8" s="6" t="n">
        <v>0.0526025193437725</v>
      </c>
    </row>
    <row r="9" customFormat="false" ht="12.75" hidden="false" customHeight="false" outlineLevel="0" collapsed="false">
      <c r="A9" s="4" t="s">
        <v>49</v>
      </c>
      <c r="B9" s="4" t="s">
        <v>50</v>
      </c>
      <c r="C9" s="5" t="n">
        <v>-0.637084815134533</v>
      </c>
      <c r="D9" s="5" t="n">
        <v>-1.55518349733784</v>
      </c>
      <c r="E9" s="5" t="n">
        <v>9.18965773077497</v>
      </c>
      <c r="F9" s="6" t="n">
        <v>0.000849893757340526</v>
      </c>
      <c r="G9" s="6" t="n">
        <v>0.085626796052058</v>
      </c>
    </row>
    <row r="10" customFormat="false" ht="12.75" hidden="false" customHeight="false" outlineLevel="0" collapsed="false">
      <c r="A10" s="4" t="s">
        <v>95</v>
      </c>
      <c r="B10" s="4" t="s">
        <v>96</v>
      </c>
      <c r="C10" s="5" t="n">
        <v>0.448083035803274</v>
      </c>
      <c r="D10" s="5" t="n">
        <v>1.3642263520766</v>
      </c>
      <c r="E10" s="5" t="n">
        <v>9.43045356286383</v>
      </c>
      <c r="F10" s="6" t="n">
        <v>0.000958939446122054</v>
      </c>
      <c r="G10" s="6" t="n">
        <v>0.0858783548415973</v>
      </c>
    </row>
    <row r="11" customFormat="false" ht="12.75" hidden="false" customHeight="false" outlineLevel="0" collapsed="false">
      <c r="A11" s="4" t="s">
        <v>298</v>
      </c>
      <c r="B11" s="4" t="s">
        <v>299</v>
      </c>
      <c r="C11" s="5" t="n">
        <v>-0.365041385371894</v>
      </c>
      <c r="D11" s="5" t="n">
        <v>-1.28791857441028</v>
      </c>
      <c r="E11" s="5" t="n">
        <v>9.90629144840324</v>
      </c>
      <c r="F11" s="6" t="n">
        <v>0.00195168089375329</v>
      </c>
      <c r="G11" s="6" t="n">
        <v>0.145788433584679</v>
      </c>
    </row>
    <row r="12" customFormat="false" ht="12.75" hidden="false" customHeight="false" outlineLevel="0" collapsed="false">
      <c r="A12" s="4" t="s">
        <v>77</v>
      </c>
      <c r="B12" s="4" t="s">
        <v>78</v>
      </c>
      <c r="C12" s="5" t="n">
        <v>-0.61880529299219</v>
      </c>
      <c r="D12" s="5" t="n">
        <v>-1.53560300979216</v>
      </c>
      <c r="E12" s="5" t="n">
        <v>9.03164018219924</v>
      </c>
      <c r="F12" s="6" t="n">
        <v>0.00200405607041868</v>
      </c>
      <c r="G12" s="6" t="n">
        <v>0.145788433584679</v>
      </c>
    </row>
    <row r="13" customFormat="false" ht="12.75" hidden="false" customHeight="false" outlineLevel="0" collapsed="false">
      <c r="A13" s="4" t="s">
        <v>300</v>
      </c>
      <c r="B13" s="4" t="s">
        <v>301</v>
      </c>
      <c r="C13" s="5" t="n">
        <v>-0.299516246476903</v>
      </c>
      <c r="D13" s="5" t="n">
        <v>-1.23073166457223</v>
      </c>
      <c r="E13" s="5" t="n">
        <v>10.2831740487258</v>
      </c>
      <c r="F13" s="6" t="n">
        <v>0.00229057965399918</v>
      </c>
      <c r="G13" s="6" t="n">
        <v>0.145788433584679</v>
      </c>
    </row>
    <row r="14" customFormat="false" ht="12.75" hidden="false" customHeight="false" outlineLevel="0" collapsed="false">
      <c r="A14" s="4" t="s">
        <v>67</v>
      </c>
      <c r="B14" s="4" t="s">
        <v>68</v>
      </c>
      <c r="C14" s="5" t="n">
        <v>-0.445741150191169</v>
      </c>
      <c r="D14" s="5" t="n">
        <v>-1.3620136388465</v>
      </c>
      <c r="E14" s="5" t="n">
        <v>9.36128121482799</v>
      </c>
      <c r="F14" s="6" t="n">
        <v>0.00235142634813999</v>
      </c>
      <c r="G14" s="6" t="n">
        <v>0.145788433584679</v>
      </c>
    </row>
    <row r="15" customFormat="false" ht="12.75" hidden="false" customHeight="false" outlineLevel="0" collapsed="false">
      <c r="A15" s="4" t="s">
        <v>11</v>
      </c>
      <c r="B15" s="4" t="s">
        <v>12</v>
      </c>
      <c r="C15" s="5" t="n">
        <v>0.295176889212754</v>
      </c>
      <c r="D15" s="5" t="n">
        <v>1.22703541516117</v>
      </c>
      <c r="E15" s="5" t="n">
        <v>11.5356972739855</v>
      </c>
      <c r="F15" s="6" t="n">
        <v>0.00374375771112584</v>
      </c>
      <c r="G15" s="6" t="n">
        <v>0.215533479654816</v>
      </c>
    </row>
    <row r="16" customFormat="false" ht="12.75" hidden="false" customHeight="false" outlineLevel="0" collapsed="false">
      <c r="A16" s="4" t="s">
        <v>198</v>
      </c>
      <c r="B16" s="4" t="s">
        <v>199</v>
      </c>
      <c r="C16" s="5" t="n">
        <v>-0.374145557549561</v>
      </c>
      <c r="D16" s="5" t="n">
        <v>-1.29607172314871</v>
      </c>
      <c r="E16" s="5" t="n">
        <v>8.90261746525725</v>
      </c>
      <c r="F16" s="6" t="n">
        <v>0.004859567795115</v>
      </c>
      <c r="G16" s="6" t="n">
        <v>0.261120776190846</v>
      </c>
    </row>
    <row r="17" customFormat="false" ht="12.75" hidden="false" customHeight="false" outlineLevel="0" collapsed="false">
      <c r="A17" s="4" t="s">
        <v>302</v>
      </c>
      <c r="B17" s="4" t="s">
        <v>303</v>
      </c>
      <c r="C17" s="5" t="n">
        <v>-0.314907870822295</v>
      </c>
      <c r="D17" s="5" t="n">
        <v>-1.24393221439554</v>
      </c>
      <c r="E17" s="5" t="n">
        <v>11.6708142010555</v>
      </c>
      <c r="F17" s="6" t="n">
        <v>0.00519810155993443</v>
      </c>
      <c r="G17" s="6" t="n">
        <v>0.261854366081697</v>
      </c>
    </row>
    <row r="18" customFormat="false" ht="12.75" hidden="false" customHeight="false" outlineLevel="0" collapsed="false">
      <c r="A18" s="4" t="s">
        <v>229</v>
      </c>
      <c r="B18" s="4" t="s">
        <v>304</v>
      </c>
      <c r="C18" s="5" t="n">
        <v>-0.618310479656442</v>
      </c>
      <c r="D18" s="5" t="n">
        <v>-1.53507642133293</v>
      </c>
      <c r="E18" s="5" t="n">
        <v>8.27439877819661</v>
      </c>
      <c r="F18" s="6" t="n">
        <v>0.00613925604151149</v>
      </c>
      <c r="G18" s="6" t="n">
        <v>0.291072962909309</v>
      </c>
    </row>
    <row r="19" customFormat="false" ht="12.75" hidden="false" customHeight="false" outlineLevel="0" collapsed="false">
      <c r="A19" s="4" t="s">
        <v>305</v>
      </c>
      <c r="B19" s="4" t="s">
        <v>306</v>
      </c>
      <c r="C19" s="5" t="n">
        <v>-0.403828887232507</v>
      </c>
      <c r="D19" s="5" t="n">
        <v>-1.32301451270303</v>
      </c>
      <c r="E19" s="5" t="n">
        <v>9.13757180899451</v>
      </c>
      <c r="F19" s="6" t="n">
        <v>0.00707862400706907</v>
      </c>
      <c r="G19" s="6" t="n">
        <v>0.316965052760982</v>
      </c>
    </row>
    <row r="20" customFormat="false" ht="12.75" hidden="false" customHeight="false" outlineLevel="0" collapsed="false">
      <c r="A20" s="4" t="s">
        <v>261</v>
      </c>
      <c r="B20" s="4" t="s">
        <v>262</v>
      </c>
      <c r="C20" s="5" t="n">
        <v>-0.224310955068315</v>
      </c>
      <c r="D20" s="5" t="n">
        <v>-1.16821916266774</v>
      </c>
      <c r="E20" s="5" t="n">
        <v>11.6189901103543</v>
      </c>
      <c r="F20" s="6" t="n">
        <v>0.00812299722553956</v>
      </c>
      <c r="G20" s="6" t="n">
        <v>0.3445860928307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1"/>
  <sheetViews>
    <sheetView showFormulas="false" showGridLines="true" showRowColHeaders="true" showZeros="true" rightToLeft="false" tabSelected="false" showOutlineSymbols="true" defaultGridColor="true" view="normal" topLeftCell="B128" colorId="64" zoomScale="100" zoomScaleNormal="100" zoomScalePageLayoutView="100" workbookViewId="0">
      <selection pane="topLeft" activeCell="B147" activeCellId="0" sqref="B14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4" width="21.84"/>
    <col collapsed="false" customWidth="true" hidden="false" outlineLevel="0" max="2" min="2" style="4" width="42.14"/>
    <col collapsed="false" customWidth="true" hidden="false" outlineLevel="0" max="3" min="3" style="5" width="17.14"/>
    <col collapsed="false" customWidth="true" hidden="false" outlineLevel="0" max="4" min="4" style="5" width="12.56"/>
    <col collapsed="false" customWidth="true" hidden="false" outlineLevel="0" max="5" min="5" style="5" width="21.42"/>
    <col collapsed="false" customWidth="true" hidden="false" outlineLevel="0" max="6" min="6" style="4" width="8.41"/>
    <col collapsed="false" customWidth="true" hidden="false" outlineLevel="0" max="7" min="7" style="4" width="20.41"/>
  </cols>
  <sheetData>
    <row r="1" customFormat="false" ht="12.75" hidden="false" customHeight="false" outlineLevel="0" collapsed="false">
      <c r="A1" s="4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2" t="s">
        <v>6</v>
      </c>
    </row>
    <row r="2" customFormat="false" ht="12.75" hidden="false" customHeight="false" outlineLevel="0" collapsed="false">
      <c r="A2" s="4" t="s">
        <v>261</v>
      </c>
      <c r="B2" s="10" t="s">
        <v>307</v>
      </c>
      <c r="C2" s="11" t="n">
        <v>2.29326869771806</v>
      </c>
      <c r="D2" s="11" t="n">
        <f aca="false">IF(C2&lt;0,-1*POWER(2,ABS(C2)),POWER(2,C2))</f>
        <v>4.90165416131436</v>
      </c>
      <c r="E2" s="11" t="n">
        <v>10.8468405748206</v>
      </c>
      <c r="F2" s="12" t="n">
        <v>7.7625250871082E-029</v>
      </c>
      <c r="G2" s="12" t="n">
        <v>6.25659522020921E-026</v>
      </c>
    </row>
    <row r="3" customFormat="false" ht="12.75" hidden="false" customHeight="false" outlineLevel="0" collapsed="false">
      <c r="A3" s="4" t="s">
        <v>154</v>
      </c>
      <c r="B3" s="10" t="s">
        <v>115</v>
      </c>
      <c r="C3" s="11" t="n">
        <v>-0.975100841367543</v>
      </c>
      <c r="D3" s="11" t="n">
        <f aca="false">IF(C3&lt;0,-1*POWER(2,ABS(C3)),POWER(2,C3))</f>
        <v>-1.96577859610309</v>
      </c>
      <c r="E3" s="11" t="n">
        <v>10.6887925469024</v>
      </c>
      <c r="F3" s="12" t="n">
        <v>3.18523125730194E-019</v>
      </c>
      <c r="G3" s="12" t="n">
        <v>1.28364819669268E-016</v>
      </c>
    </row>
    <row r="4" customFormat="false" ht="12.75" hidden="false" customHeight="false" outlineLevel="0" collapsed="false">
      <c r="A4" s="4" t="s">
        <v>251</v>
      </c>
      <c r="B4" s="10" t="s">
        <v>191</v>
      </c>
      <c r="C4" s="11" t="n">
        <v>-0.997433928122325</v>
      </c>
      <c r="D4" s="11" t="n">
        <f aca="false">IF(C4&lt;0,-1*POWER(2,ABS(C4)),POWER(2,C4))</f>
        <v>-1.99644583080181</v>
      </c>
      <c r="E4" s="11" t="n">
        <v>10.4229690220022</v>
      </c>
      <c r="F4" s="12" t="n">
        <v>1.08242671057519E-018</v>
      </c>
      <c r="G4" s="12" t="n">
        <v>2.908119762412E-016</v>
      </c>
    </row>
    <row r="5" customFormat="false" ht="12.75" hidden="false" customHeight="false" outlineLevel="0" collapsed="false">
      <c r="A5" s="4" t="s">
        <v>23</v>
      </c>
      <c r="B5" s="10" t="s">
        <v>308</v>
      </c>
      <c r="C5" s="11" t="n">
        <v>-1.40320757410716</v>
      </c>
      <c r="D5" s="11" t="n">
        <f aca="false">IF(C5&lt;0,-1*POWER(2,ABS(C5)),POWER(2,C5))</f>
        <v>-2.64488972807617</v>
      </c>
      <c r="E5" s="11" t="n">
        <v>10.4900443396109</v>
      </c>
      <c r="F5" s="12" t="n">
        <v>7.85231098004789E-018</v>
      </c>
      <c r="G5" s="12" t="n">
        <v>1.46344312840101E-015</v>
      </c>
    </row>
    <row r="6" customFormat="false" ht="12.75" hidden="false" customHeight="false" outlineLevel="0" collapsed="false">
      <c r="A6" s="4" t="s">
        <v>81</v>
      </c>
      <c r="B6" s="10" t="s">
        <v>309</v>
      </c>
      <c r="C6" s="11" t="n">
        <v>-1.38362927803813</v>
      </c>
      <c r="D6" s="11" t="n">
        <f aca="false">IF(C6&lt;0,-1*POWER(2,ABS(C6)),POWER(2,C6))</f>
        <v>-2.60923932634798</v>
      </c>
      <c r="E6" s="11" t="n">
        <v>9.67055117710387</v>
      </c>
      <c r="F6" s="12" t="n">
        <v>9.07843131762416E-018</v>
      </c>
      <c r="G6" s="12" t="n">
        <v>1.46344312840101E-015</v>
      </c>
    </row>
    <row r="7" customFormat="false" ht="12.75" hidden="false" customHeight="false" outlineLevel="0" collapsed="false">
      <c r="A7" s="4" t="s">
        <v>63</v>
      </c>
      <c r="B7" s="10" t="s">
        <v>310</v>
      </c>
      <c r="C7" s="11" t="n">
        <v>1.07722126445186</v>
      </c>
      <c r="D7" s="11" t="n">
        <f aca="false">IF(C7&lt;0,-1*POWER(2,ABS(C7)),POWER(2,C7))</f>
        <v>2.10996821268021</v>
      </c>
      <c r="E7" s="11" t="n">
        <v>11.8965315537659</v>
      </c>
      <c r="F7" s="12" t="n">
        <v>4.41600375754263E-016</v>
      </c>
      <c r="G7" s="12" t="n">
        <v>5.93216504763227E-014</v>
      </c>
    </row>
    <row r="8" customFormat="false" ht="12.75" hidden="false" customHeight="false" outlineLevel="0" collapsed="false">
      <c r="A8" s="4" t="s">
        <v>311</v>
      </c>
      <c r="B8" s="10" t="s">
        <v>139</v>
      </c>
      <c r="C8" s="11" t="n">
        <v>-1.06564275526167</v>
      </c>
      <c r="D8" s="11" t="n">
        <f aca="false">IF(C8&lt;0,-1*POWER(2,ABS(C8)),POWER(2,C8))</f>
        <v>-2.09310219914303</v>
      </c>
      <c r="E8" s="11" t="n">
        <v>10.0725783543727</v>
      </c>
      <c r="F8" s="12" t="n">
        <v>2.28511098791582E-015</v>
      </c>
      <c r="G8" s="12" t="n">
        <v>2.63114208037164E-013</v>
      </c>
    </row>
    <row r="9" customFormat="false" ht="12.75" hidden="false" customHeight="false" outlineLevel="0" collapsed="false">
      <c r="A9" s="4" t="s">
        <v>312</v>
      </c>
      <c r="B9" s="10" t="s">
        <v>313</v>
      </c>
      <c r="C9" s="11" t="n">
        <v>0.917089673927954</v>
      </c>
      <c r="D9" s="11" t="n">
        <f aca="false">IF(C9&lt;0,-1*POWER(2,ABS(C9)),POWER(2,C9))</f>
        <v>1.888302206288</v>
      </c>
      <c r="E9" s="11" t="n">
        <v>11.5147039989119</v>
      </c>
      <c r="F9" s="12" t="n">
        <v>3.91280661723768E-014</v>
      </c>
      <c r="G9" s="12" t="n">
        <v>3.94215266686696E-012</v>
      </c>
    </row>
    <row r="10" customFormat="false" ht="12.75" hidden="false" customHeight="false" outlineLevel="0" collapsed="false">
      <c r="A10" s="4" t="s">
        <v>314</v>
      </c>
      <c r="B10" s="10" t="s">
        <v>58</v>
      </c>
      <c r="C10" s="11" t="n">
        <v>-1.22281413519607</v>
      </c>
      <c r="D10" s="11" t="n">
        <f aca="false">IF(C10&lt;0,-1*POWER(2,ABS(C10)),POWER(2,C10))</f>
        <v>-2.33401548916542</v>
      </c>
      <c r="E10" s="11" t="n">
        <v>8.61944186623727</v>
      </c>
      <c r="F10" s="12" t="n">
        <v>1.73693631541549E-013</v>
      </c>
      <c r="G10" s="12" t="n">
        <v>1.55552296691654E-011</v>
      </c>
    </row>
    <row r="11" customFormat="false" ht="12.75" hidden="false" customHeight="false" outlineLevel="0" collapsed="false">
      <c r="A11" s="4" t="s">
        <v>315</v>
      </c>
      <c r="B11" s="10" t="s">
        <v>46</v>
      </c>
      <c r="C11" s="11" t="n">
        <v>0.878899770306166</v>
      </c>
      <c r="D11" s="11" t="n">
        <f aca="false">IF(C11&lt;0,-1*POWER(2,ABS(C11)),POWER(2,C11))</f>
        <v>1.83897232723103</v>
      </c>
      <c r="E11" s="11" t="n">
        <v>12.3798908462875</v>
      </c>
      <c r="F11" s="12" t="n">
        <v>2.31621039697633E-012</v>
      </c>
      <c r="G11" s="12" t="n">
        <v>1.86686557996293E-010</v>
      </c>
    </row>
    <row r="12" customFormat="false" ht="12.75" hidden="false" customHeight="false" outlineLevel="0" collapsed="false">
      <c r="A12" s="4" t="s">
        <v>79</v>
      </c>
      <c r="B12" s="10" t="s">
        <v>129</v>
      </c>
      <c r="C12" s="11" t="n">
        <v>-0.524417602621753</v>
      </c>
      <c r="D12" s="11" t="n">
        <f aca="false">IF(C12&lt;0,-1*POWER(2,ABS(C12)),POWER(2,C12))</f>
        <v>-1.4383528183167</v>
      </c>
      <c r="E12" s="11" t="n">
        <v>12.8020926247563</v>
      </c>
      <c r="F12" s="12" t="n">
        <v>1.80255277626978E-011</v>
      </c>
      <c r="G12" s="12" t="n">
        <v>1.21071461472787E-009</v>
      </c>
    </row>
    <row r="13" customFormat="false" ht="12.75" hidden="false" customHeight="false" outlineLevel="0" collapsed="false">
      <c r="A13" s="4" t="s">
        <v>316</v>
      </c>
      <c r="B13" s="10" t="s">
        <v>147</v>
      </c>
      <c r="C13" s="11" t="n">
        <v>-0.754291271042475</v>
      </c>
      <c r="D13" s="11" t="n">
        <f aca="false">IF(C13&lt;0,-1*POWER(2,ABS(C13)),POWER(2,C13))</f>
        <v>-1.6868027409743</v>
      </c>
      <c r="E13" s="11" t="n">
        <v>11.3653409083136</v>
      </c>
      <c r="F13" s="12" t="n">
        <v>1.68777489492729E-011</v>
      </c>
      <c r="G13" s="12" t="n">
        <v>1.21071461472787E-009</v>
      </c>
    </row>
    <row r="14" customFormat="false" ht="12.75" hidden="false" customHeight="false" outlineLevel="0" collapsed="false">
      <c r="A14" s="4" t="s">
        <v>19</v>
      </c>
      <c r="B14" s="10" t="s">
        <v>108</v>
      </c>
      <c r="C14" s="11" t="n">
        <v>-0.463273730068779</v>
      </c>
      <c r="D14" s="11" t="n">
        <f aca="false">IF(C14&lt;0,-1*POWER(2,ABS(C14)),POWER(2,C14))</f>
        <v>-1.37866670980052</v>
      </c>
      <c r="E14" s="11" t="n">
        <v>13.3062039989218</v>
      </c>
      <c r="F14" s="12" t="n">
        <v>1.26537477007957E-010</v>
      </c>
      <c r="G14" s="12" t="n">
        <v>7.84532357449336E-009</v>
      </c>
    </row>
    <row r="15" customFormat="false" ht="12.75" hidden="false" customHeight="false" outlineLevel="0" collapsed="false">
      <c r="A15" s="4" t="s">
        <v>317</v>
      </c>
      <c r="B15" s="10" t="s">
        <v>254</v>
      </c>
      <c r="C15" s="11" t="n">
        <v>-0.851256745738574</v>
      </c>
      <c r="D15" s="11" t="n">
        <f aca="false">IF(C15&lt;0,-1*POWER(2,ABS(C15)),POWER(2,C15))</f>
        <v>-1.80407178547623</v>
      </c>
      <c r="E15" s="11" t="n">
        <v>10.1316835311255</v>
      </c>
      <c r="F15" s="12" t="n">
        <v>1.81479889332449E-010</v>
      </c>
      <c r="G15" s="12" t="n">
        <v>1.00197627777392E-008</v>
      </c>
    </row>
    <row r="16" customFormat="false" ht="12.75" hidden="false" customHeight="false" outlineLevel="0" collapsed="false">
      <c r="A16" s="4" t="s">
        <v>247</v>
      </c>
      <c r="B16" s="10" t="s">
        <v>219</v>
      </c>
      <c r="C16" s="11" t="n">
        <v>-0.754871886747514</v>
      </c>
      <c r="D16" s="11" t="n">
        <f aca="false">IF(C16&lt;0,-1*POWER(2,ABS(C16)),POWER(2,C16))</f>
        <v>-1.6874817349675</v>
      </c>
      <c r="E16" s="11" t="n">
        <v>9.26181455218066</v>
      </c>
      <c r="F16" s="12" t="n">
        <v>1.98903479458842E-010</v>
      </c>
      <c r="G16" s="12" t="n">
        <v>1.00197627777392E-008</v>
      </c>
    </row>
    <row r="17" customFormat="false" ht="12.75" hidden="false" customHeight="false" outlineLevel="0" collapsed="false">
      <c r="A17" s="4" t="s">
        <v>263</v>
      </c>
      <c r="B17" s="10" t="s">
        <v>145</v>
      </c>
      <c r="C17" s="11" t="n">
        <v>-0.817065689860198</v>
      </c>
      <c r="D17" s="11" t="n">
        <f aca="false">IF(C17&lt;0,-1*POWER(2,ABS(C17)),POWER(2,C17))</f>
        <v>-1.76181896687505</v>
      </c>
      <c r="E17" s="11" t="n">
        <v>11.4955508075259</v>
      </c>
      <c r="F17" s="12" t="n">
        <v>1.97096252632062E-010</v>
      </c>
      <c r="G17" s="12" t="n">
        <v>1.00197627777392E-008</v>
      </c>
    </row>
    <row r="18" customFormat="false" ht="12.75" hidden="false" customHeight="false" outlineLevel="0" collapsed="false">
      <c r="A18" s="4" t="s">
        <v>33</v>
      </c>
      <c r="B18" s="10" t="s">
        <v>318</v>
      </c>
      <c r="C18" s="11" t="n">
        <v>-0.573627485738152</v>
      </c>
      <c r="D18" s="11" t="n">
        <f aca="false">IF(C18&lt;0,-1*POWER(2,ABS(C18)),POWER(2,C18))</f>
        <v>-1.48826092584849</v>
      </c>
      <c r="E18" s="11" t="n">
        <v>11.6198040065139</v>
      </c>
      <c r="F18" s="12" t="n">
        <v>2.81434869777093E-010</v>
      </c>
      <c r="G18" s="12" t="n">
        <v>1.33433238259022E-008</v>
      </c>
    </row>
    <row r="19" customFormat="false" ht="12.75" hidden="false" customHeight="false" outlineLevel="0" collapsed="false">
      <c r="A19" s="4" t="s">
        <v>29</v>
      </c>
      <c r="B19" s="10" t="s">
        <v>319</v>
      </c>
      <c r="C19" s="11" t="n">
        <v>0.911666196749684</v>
      </c>
      <c r="D19" s="11" t="n">
        <f aca="false">IF(C19&lt;0,-1*POWER(2,ABS(C19)),POWER(2,C19))</f>
        <v>1.88121689851944</v>
      </c>
      <c r="E19" s="11" t="n">
        <v>10.0875551011916</v>
      </c>
      <c r="F19" s="12" t="n">
        <v>4.12398315683821E-010</v>
      </c>
      <c r="G19" s="12" t="n">
        <v>1.846628013562E-008</v>
      </c>
    </row>
    <row r="20" customFormat="false" ht="12.75" hidden="false" customHeight="false" outlineLevel="0" collapsed="false">
      <c r="A20" s="4" t="s">
        <v>271</v>
      </c>
      <c r="B20" s="10" t="s">
        <v>133</v>
      </c>
      <c r="C20" s="11" t="n">
        <v>1.33741117430748</v>
      </c>
      <c r="D20" s="11" t="n">
        <f aca="false">IF(C20&lt;0,-1*POWER(2,ABS(C20)),POWER(2,C20))</f>
        <v>2.5269746197343</v>
      </c>
      <c r="E20" s="11" t="n">
        <v>12.3068751999476</v>
      </c>
      <c r="F20" s="12" t="n">
        <v>4.60894212864029E-010</v>
      </c>
      <c r="G20" s="12" t="n">
        <v>1.95516176614951E-008</v>
      </c>
    </row>
    <row r="21" customFormat="false" ht="12.75" hidden="false" customHeight="false" outlineLevel="0" collapsed="false">
      <c r="A21" s="4" t="s">
        <v>65</v>
      </c>
      <c r="B21" s="10" t="s">
        <v>320</v>
      </c>
      <c r="C21" s="11" t="n">
        <v>-0.51717364139946</v>
      </c>
      <c r="D21" s="11" t="n">
        <f aca="false">IF(C21&lt;0,-1*POWER(2,ABS(C21)),POWER(2,C21))</f>
        <v>-1.43114876135757</v>
      </c>
      <c r="E21" s="11" t="n">
        <v>11.1888980727304</v>
      </c>
      <c r="F21" s="12" t="n">
        <v>7.24133315900093E-010</v>
      </c>
      <c r="G21" s="12" t="n">
        <v>2.91825726307738E-008</v>
      </c>
    </row>
    <row r="22" customFormat="false" ht="12.75" hidden="false" customHeight="false" outlineLevel="0" collapsed="false">
      <c r="A22" s="4" t="s">
        <v>105</v>
      </c>
      <c r="B22" s="10" t="s">
        <v>62</v>
      </c>
      <c r="C22" s="11" t="n">
        <v>0.740606422998503</v>
      </c>
      <c r="D22" s="11" t="n">
        <f aca="false">IF(C22&lt;0,-1*POWER(2,ABS(C22)),POWER(2,C22))</f>
        <v>1.67087802879201</v>
      </c>
      <c r="E22" s="11" t="n">
        <v>13.7896997652444</v>
      </c>
      <c r="F22" s="12" t="n">
        <v>8.07258913430336E-010</v>
      </c>
      <c r="G22" s="12" t="n">
        <v>3.09833659154691E-008</v>
      </c>
    </row>
    <row r="23" customFormat="false" ht="12.75" hidden="false" customHeight="false" outlineLevel="0" collapsed="false">
      <c r="A23" s="4" t="s">
        <v>69</v>
      </c>
      <c r="B23" s="10" t="s">
        <v>321</v>
      </c>
      <c r="C23" s="11" t="n">
        <v>1.0386084670436</v>
      </c>
      <c r="D23" s="11" t="n">
        <f aca="false">IF(C23&lt;0,-1*POWER(2,ABS(C23)),POWER(2,C23))</f>
        <v>2.05424530154079</v>
      </c>
      <c r="E23" s="11" t="n">
        <v>10.8589429322223</v>
      </c>
      <c r="F23" s="12" t="n">
        <v>1.09887736276544E-009</v>
      </c>
      <c r="G23" s="12" t="n">
        <v>4.02588706540431E-008</v>
      </c>
    </row>
    <row r="24" customFormat="false" ht="12.75" hidden="false" customHeight="false" outlineLevel="0" collapsed="false">
      <c r="A24" s="4" t="s">
        <v>107</v>
      </c>
      <c r="B24" s="10" t="s">
        <v>252</v>
      </c>
      <c r="C24" s="11" t="n">
        <v>0.976016001761743</v>
      </c>
      <c r="D24" s="11" t="n">
        <f aca="false">IF(C24&lt;0,-1*POWER(2,ABS(C24)),POWER(2,C24))</f>
        <v>1.96702596534956</v>
      </c>
      <c r="E24" s="11" t="n">
        <v>12.8630015415197</v>
      </c>
      <c r="F24" s="12" t="n">
        <v>2.34330565889368E-009</v>
      </c>
      <c r="G24" s="12" t="n">
        <v>8.21175809160133E-008</v>
      </c>
    </row>
    <row r="25" customFormat="false" ht="12.75" hidden="false" customHeight="false" outlineLevel="0" collapsed="false">
      <c r="A25" s="4" t="s">
        <v>283</v>
      </c>
      <c r="B25" s="10" t="s">
        <v>117</v>
      </c>
      <c r="C25" s="11" t="n">
        <v>1.17410445943565</v>
      </c>
      <c r="D25" s="11" t="n">
        <f aca="false">IF(C25&lt;0,-1*POWER(2,ABS(C25)),POWER(2,C25))</f>
        <v>2.25652765460539</v>
      </c>
      <c r="E25" s="11" t="n">
        <v>11.7626354302487</v>
      </c>
      <c r="F25" s="12" t="n">
        <v>2.51831247927069E-009</v>
      </c>
      <c r="G25" s="12" t="n">
        <v>8.45733274288406E-008</v>
      </c>
    </row>
    <row r="26" customFormat="false" ht="12.75" hidden="false" customHeight="false" outlineLevel="0" collapsed="false">
      <c r="A26" s="4" t="s">
        <v>53</v>
      </c>
      <c r="B26" s="10" t="s">
        <v>322</v>
      </c>
      <c r="C26" s="11" t="n">
        <v>-0.6913654459647</v>
      </c>
      <c r="D26" s="11" t="n">
        <f aca="false">IF(C26&lt;0,-1*POWER(2,ABS(C26)),POWER(2,C26))</f>
        <v>-1.61481114152923</v>
      </c>
      <c r="E26" s="11" t="n">
        <v>8.83588384124638</v>
      </c>
      <c r="F26" s="12" t="n">
        <v>3.28650609362199E-009</v>
      </c>
      <c r="G26" s="12" t="n">
        <v>1.05956956458373E-007</v>
      </c>
    </row>
    <row r="27" customFormat="false" ht="12.75" hidden="false" customHeight="false" outlineLevel="0" collapsed="false">
      <c r="A27" s="4" t="s">
        <v>323</v>
      </c>
      <c r="B27" s="10" t="s">
        <v>324</v>
      </c>
      <c r="C27" s="11" t="n">
        <v>-0.586726877570412</v>
      </c>
      <c r="D27" s="11" t="n">
        <f aca="false">IF(C27&lt;0,-1*POWER(2,ABS(C27)),POWER(2,C27))</f>
        <v>-1.50183558146211</v>
      </c>
      <c r="E27" s="11" t="n">
        <v>9.08950914655138</v>
      </c>
      <c r="F27" s="12" t="n">
        <v>4.27661416990796E-009</v>
      </c>
      <c r="G27" s="12" t="n">
        <v>1.32575039267147E-007</v>
      </c>
    </row>
    <row r="28" customFormat="false" ht="12.75" hidden="false" customHeight="false" outlineLevel="0" collapsed="false">
      <c r="A28" s="4" t="s">
        <v>325</v>
      </c>
      <c r="B28" s="10" t="s">
        <v>32</v>
      </c>
      <c r="C28" s="11" t="n">
        <v>-0.972465779494638</v>
      </c>
      <c r="D28" s="11" t="n">
        <f aca="false">IF(C28&lt;0,-1*POWER(2,ABS(C28)),POWER(2,C28))</f>
        <v>-1.96219140656506</v>
      </c>
      <c r="E28" s="11" t="n">
        <v>10.0137592984364</v>
      </c>
      <c r="F28" s="12" t="n">
        <v>9.11655505430992E-009</v>
      </c>
      <c r="G28" s="12" t="n">
        <v>2.72146050880511E-007</v>
      </c>
    </row>
    <row r="29" customFormat="false" ht="12.75" hidden="false" customHeight="false" outlineLevel="0" collapsed="false">
      <c r="A29" s="4" t="s">
        <v>326</v>
      </c>
      <c r="B29" s="10" t="s">
        <v>44</v>
      </c>
      <c r="C29" s="11" t="n">
        <v>-0.933085957571356</v>
      </c>
      <c r="D29" s="11" t="n">
        <f aca="false">IF(C29&lt;0,-1*POWER(2,ABS(C29)),POWER(2,C29))</f>
        <v>-1.90935578669156</v>
      </c>
      <c r="E29" s="11" t="n">
        <v>9.66476734220888</v>
      </c>
      <c r="F29" s="12" t="n">
        <v>9.85815423159771E-009</v>
      </c>
      <c r="G29" s="12" t="n">
        <v>2.83774011095277E-007</v>
      </c>
    </row>
    <row r="30" customFormat="false" ht="12.75" hidden="false" customHeight="false" outlineLevel="0" collapsed="false">
      <c r="A30" s="4" t="s">
        <v>327</v>
      </c>
      <c r="B30" s="10" t="s">
        <v>203</v>
      </c>
      <c r="C30" s="11" t="n">
        <v>0.60533113645189</v>
      </c>
      <c r="D30" s="11" t="n">
        <f aca="false">IF(C30&lt;0,-1*POWER(2,ABS(C30)),POWER(2,C30))</f>
        <v>1.521327897931</v>
      </c>
      <c r="E30" s="11" t="n">
        <v>10.6504838681106</v>
      </c>
      <c r="F30" s="12" t="n">
        <v>1.15199884555753E-008</v>
      </c>
      <c r="G30" s="12" t="n">
        <v>3.09503689839791E-007</v>
      </c>
    </row>
    <row r="31" customFormat="false" ht="12.75" hidden="false" customHeight="false" outlineLevel="0" collapsed="false">
      <c r="A31" s="4" t="s">
        <v>101</v>
      </c>
      <c r="B31" s="10" t="s">
        <v>40</v>
      </c>
      <c r="C31" s="11" t="n">
        <v>-1.07869836542431</v>
      </c>
      <c r="D31" s="11" t="n">
        <f aca="false">IF(C31&lt;0,-1*POWER(2,ABS(C31)),POWER(2,C31))</f>
        <v>-2.11212960648588</v>
      </c>
      <c r="E31" s="11" t="n">
        <v>10.7893316698472</v>
      </c>
      <c r="F31" s="12" t="n">
        <v>1.14286979023464E-008</v>
      </c>
      <c r="G31" s="12" t="n">
        <v>3.09503689839791E-007</v>
      </c>
    </row>
    <row r="32" customFormat="false" ht="12.75" hidden="false" customHeight="false" outlineLevel="0" collapsed="false">
      <c r="A32" s="4" t="s">
        <v>328</v>
      </c>
      <c r="B32" s="10" t="s">
        <v>329</v>
      </c>
      <c r="C32" s="11" t="n">
        <v>-0.430280537891848</v>
      </c>
      <c r="D32" s="11" t="n">
        <f aca="false">IF(C32&lt;0,-1*POWER(2,ABS(C32)),POWER(2,C32))</f>
        <v>-1.34749557736206</v>
      </c>
      <c r="E32" s="11" t="n">
        <v>12.4414157586761</v>
      </c>
      <c r="F32" s="12" t="n">
        <v>1.21151099246103E-008</v>
      </c>
      <c r="G32" s="12" t="n">
        <v>3.14992858039867E-007</v>
      </c>
    </row>
    <row r="33" customFormat="false" ht="12.75" hidden="false" customHeight="false" outlineLevel="0" collapsed="false">
      <c r="A33" s="4" t="s">
        <v>330</v>
      </c>
      <c r="B33" s="10" t="s">
        <v>236</v>
      </c>
      <c r="C33" s="11" t="n">
        <v>-0.575654317935872</v>
      </c>
      <c r="D33" s="11" t="n">
        <f aca="false">IF(C33&lt;0,-1*POWER(2,ABS(C33)),POWER(2,C33))</f>
        <v>-1.49035324263658</v>
      </c>
      <c r="E33" s="11" t="n">
        <v>10.093294786392</v>
      </c>
      <c r="F33" s="12" t="n">
        <v>1.40053471653659E-008</v>
      </c>
      <c r="G33" s="12" t="n">
        <v>3.52759681727654E-007</v>
      </c>
    </row>
    <row r="34" customFormat="false" ht="12.75" hidden="false" customHeight="false" outlineLevel="0" collapsed="false">
      <c r="A34" s="4" t="s">
        <v>331</v>
      </c>
      <c r="B34" s="10" t="s">
        <v>332</v>
      </c>
      <c r="C34" s="11" t="n">
        <v>0.868134287578556</v>
      </c>
      <c r="D34" s="11" t="n">
        <f aca="false">IF(C34&lt;0,-1*POWER(2,ABS(C34)),POWER(2,C34))</f>
        <v>1.82530087011322</v>
      </c>
      <c r="E34" s="11" t="n">
        <v>11.0193773210957</v>
      </c>
      <c r="F34" s="12" t="n">
        <v>2.72593572277115E-008</v>
      </c>
      <c r="G34" s="12" t="n">
        <v>6.6578914925865E-007</v>
      </c>
    </row>
    <row r="35" customFormat="false" ht="12.75" hidden="false" customHeight="false" outlineLevel="0" collapsed="false">
      <c r="A35" s="4" t="s">
        <v>333</v>
      </c>
      <c r="B35" s="10" t="s">
        <v>334</v>
      </c>
      <c r="C35" s="11" t="n">
        <v>0.738732766488156</v>
      </c>
      <c r="D35" s="11" t="n">
        <f aca="false">IF(C35&lt;0,-1*POWER(2,ABS(C35)),POWER(2,C35))</f>
        <v>1.66870943503635</v>
      </c>
      <c r="E35" s="11" t="n">
        <v>9.76795474016534</v>
      </c>
      <c r="F35" s="12" t="n">
        <v>3.07041211012923E-008</v>
      </c>
      <c r="G35" s="12" t="n">
        <v>7.27868282577694E-007</v>
      </c>
    </row>
    <row r="36" customFormat="false" ht="12.75" hidden="false" customHeight="false" outlineLevel="0" collapsed="false">
      <c r="B36" s="10" t="s">
        <v>335</v>
      </c>
      <c r="C36" s="11" t="n">
        <v>-0.509659431500253</v>
      </c>
      <c r="D36" s="11" t="n">
        <f aca="false">IF(C36&lt;0,-1*POWER(2,ABS(C36)),POWER(2,C36))</f>
        <v>-1.42371406815123</v>
      </c>
      <c r="E36" s="11" t="n">
        <v>10.081082192657</v>
      </c>
      <c r="F36" s="12" t="n">
        <v>5.76433075500932E-008</v>
      </c>
      <c r="G36" s="12" t="n">
        <v>1.32744302529643E-006</v>
      </c>
    </row>
    <row r="37" customFormat="false" ht="12.75" hidden="false" customHeight="false" outlineLevel="0" collapsed="false">
      <c r="B37" s="10" t="s">
        <v>336</v>
      </c>
      <c r="C37" s="11" t="n">
        <v>-0.623895376145827</v>
      </c>
      <c r="D37" s="11" t="n">
        <f aca="false">IF(C37&lt;0,-1*POWER(2,ABS(C37)),POWER(2,C37))</f>
        <v>-1.5410304575525</v>
      </c>
      <c r="E37" s="11" t="n">
        <v>9.01150426118624</v>
      </c>
      <c r="F37" s="12" t="n">
        <v>9.86968789697697E-008</v>
      </c>
      <c r="G37" s="12" t="n">
        <v>2.20971345693429E-006</v>
      </c>
    </row>
    <row r="38" customFormat="false" ht="12.75" hidden="false" customHeight="false" outlineLevel="0" collapsed="false">
      <c r="B38" s="10" t="s">
        <v>337</v>
      </c>
      <c r="C38" s="11" t="n">
        <v>0.728179898808107</v>
      </c>
      <c r="D38" s="11" t="n">
        <f aca="false">IF(C38&lt;0,-1*POWER(2,ABS(C38)),POWER(2,C38))</f>
        <v>1.65654787526698</v>
      </c>
      <c r="E38" s="11" t="n">
        <v>10.9583321094838</v>
      </c>
      <c r="F38" s="12" t="n">
        <v>1.16591539296216E-007</v>
      </c>
      <c r="G38" s="12" t="n">
        <v>2.53980488304731E-006</v>
      </c>
    </row>
    <row r="39" customFormat="false" ht="12.75" hidden="false" customHeight="false" outlineLevel="0" collapsed="false">
      <c r="B39" s="10" t="s">
        <v>338</v>
      </c>
      <c r="C39" s="11" t="n">
        <v>-0.687955416673717</v>
      </c>
      <c r="D39" s="11" t="n">
        <f aca="false">IF(C39&lt;0,-1*POWER(2,ABS(C39)),POWER(2,C39))</f>
        <v>-1.6109987969435</v>
      </c>
      <c r="E39" s="11" t="n">
        <v>9.54692371173714</v>
      </c>
      <c r="F39" s="12" t="n">
        <v>1.26249834271234E-007</v>
      </c>
      <c r="G39" s="12" t="n">
        <v>2.67782543217408E-006</v>
      </c>
    </row>
    <row r="40" customFormat="false" ht="12.75" hidden="false" customHeight="false" outlineLevel="0" collapsed="false">
      <c r="B40" s="10" t="s">
        <v>28</v>
      </c>
      <c r="C40" s="11" t="n">
        <v>0.4945924382864</v>
      </c>
      <c r="D40" s="11" t="n">
        <f aca="false">IF(C40&lt;0,-1*POWER(2,ABS(C40)),POWER(2,C40))</f>
        <v>1.40892267790368</v>
      </c>
      <c r="E40" s="11" t="n">
        <v>9.80212333213514</v>
      </c>
      <c r="F40" s="12" t="n">
        <v>1.40881834652992E-007</v>
      </c>
      <c r="G40" s="12" t="n">
        <v>2.91155791616184E-006</v>
      </c>
    </row>
    <row r="41" customFormat="false" ht="12.75" hidden="false" customHeight="false" outlineLevel="0" collapsed="false">
      <c r="B41" s="10" t="s">
        <v>250</v>
      </c>
      <c r="C41" s="11" t="n">
        <v>-0.697982537905116</v>
      </c>
      <c r="D41" s="11" t="n">
        <f aca="false">IF(C41&lt;0,-1*POWER(2,ABS(C41)),POWER(2,C41))</f>
        <v>-1.62223467582821</v>
      </c>
      <c r="E41" s="11" t="n">
        <v>10.1511062857308</v>
      </c>
      <c r="F41" s="12" t="n">
        <v>1.58567275083534E-007</v>
      </c>
      <c r="G41" s="12" t="n">
        <v>3.19513059293321E-006</v>
      </c>
    </row>
    <row r="42" customFormat="false" ht="12.75" hidden="false" customHeight="false" outlineLevel="0" collapsed="false">
      <c r="B42" s="10" t="s">
        <v>339</v>
      </c>
      <c r="C42" s="11" t="n">
        <v>-0.581040024924361</v>
      </c>
      <c r="D42" s="11" t="n">
        <f aca="false">IF(C42&lt;0,-1*POWER(2,ABS(C42)),POWER(2,C42))</f>
        <v>-1.49592725954121</v>
      </c>
      <c r="E42" s="11" t="n">
        <v>11.2635172223481</v>
      </c>
      <c r="F42" s="12" t="n">
        <v>2.58462949744381E-007</v>
      </c>
      <c r="G42" s="12" t="n">
        <v>5.08100335351149E-006</v>
      </c>
    </row>
    <row r="43" customFormat="false" ht="12.75" hidden="false" customHeight="false" outlineLevel="0" collapsed="false">
      <c r="B43" s="10" t="s">
        <v>26</v>
      </c>
      <c r="C43" s="11" t="n">
        <v>0.673788750331734</v>
      </c>
      <c r="D43" s="11" t="n">
        <f aca="false">IF(C43&lt;0,-1*POWER(2,ABS(C43)),POWER(2,C43))</f>
        <v>1.59525687365853</v>
      </c>
      <c r="E43" s="11" t="n">
        <v>12.2511815698269</v>
      </c>
      <c r="F43" s="12" t="n">
        <v>4.19553273347836E-007</v>
      </c>
      <c r="G43" s="12" t="n">
        <v>8.051427102818E-006</v>
      </c>
    </row>
    <row r="44" customFormat="false" ht="12.75" hidden="false" customHeight="false" outlineLevel="0" collapsed="false">
      <c r="B44" s="10" t="s">
        <v>340</v>
      </c>
      <c r="C44" s="11" t="n">
        <v>-0.73355441357051</v>
      </c>
      <c r="D44" s="11" t="n">
        <f aca="false">IF(C44&lt;0,-1*POWER(2,ABS(C44)),POWER(2,C44))</f>
        <v>-1.66273057149715</v>
      </c>
      <c r="E44" s="11" t="n">
        <v>11.417775668194</v>
      </c>
      <c r="F44" s="12" t="n">
        <v>4.73291376841685E-007</v>
      </c>
      <c r="G44" s="12" t="n">
        <v>8.87146162173019E-006</v>
      </c>
    </row>
    <row r="45" customFormat="false" ht="12.75" hidden="false" customHeight="false" outlineLevel="0" collapsed="false">
      <c r="B45" s="10" t="s">
        <v>90</v>
      </c>
      <c r="C45" s="11" t="n">
        <v>-0.542011612852209</v>
      </c>
      <c r="D45" s="11" t="n">
        <f aca="false">IF(C45&lt;0,-1*POWER(2,ABS(C45)),POWER(2,C45))</f>
        <v>-1.45600126891149</v>
      </c>
      <c r="E45" s="11" t="n">
        <v>8.92793732125673</v>
      </c>
      <c r="F45" s="12" t="n">
        <v>5.22711730881123E-007</v>
      </c>
      <c r="G45" s="12" t="n">
        <v>9.36234789089301E-006</v>
      </c>
    </row>
    <row r="46" customFormat="false" ht="12.75" hidden="false" customHeight="false" outlineLevel="0" collapsed="false">
      <c r="B46" s="10" t="s">
        <v>341</v>
      </c>
      <c r="C46" s="11" t="n">
        <v>0.610177734847987</v>
      </c>
      <c r="D46" s="11" t="n">
        <f aca="false">IF(C46&lt;0,-1*POWER(2,ABS(C46)),POWER(2,C46))</f>
        <v>1.52644725019672</v>
      </c>
      <c r="E46" s="11" t="n">
        <v>9.91195960102229</v>
      </c>
      <c r="F46" s="12" t="n">
        <v>5.13930485345803E-007</v>
      </c>
      <c r="G46" s="12" t="n">
        <v>9.36234789089301E-006</v>
      </c>
    </row>
    <row r="47" customFormat="false" ht="12.75" hidden="false" customHeight="false" outlineLevel="0" collapsed="false">
      <c r="B47" s="10" t="s">
        <v>224</v>
      </c>
      <c r="C47" s="11" t="n">
        <v>-0.633943162801294</v>
      </c>
      <c r="D47" s="11" t="n">
        <f aca="false">IF(C47&lt;0,-1*POWER(2,ABS(C47)),POWER(2,C47))</f>
        <v>-1.55180057176587</v>
      </c>
      <c r="E47" s="11" t="n">
        <v>11.6747993353153</v>
      </c>
      <c r="F47" s="12" t="n">
        <v>5.81236565015104E-007</v>
      </c>
      <c r="G47" s="12" t="n">
        <v>9.96758875323775E-006</v>
      </c>
    </row>
    <row r="48" customFormat="false" ht="12.75" hidden="false" customHeight="false" outlineLevel="0" collapsed="false">
      <c r="B48" s="10" t="s">
        <v>268</v>
      </c>
      <c r="C48" s="11" t="n">
        <v>-0.811095628656359</v>
      </c>
      <c r="D48" s="11" t="n">
        <f aca="false">IF(C48&lt;0,-1*POWER(2,ABS(C48)),POWER(2,C48))</f>
        <v>-1.75454339305258</v>
      </c>
      <c r="E48" s="11" t="n">
        <v>11.2742133655645</v>
      </c>
      <c r="F48" s="12" t="n">
        <v>5.69086864627523E-007</v>
      </c>
      <c r="G48" s="12" t="n">
        <v>9.96758875323775E-006</v>
      </c>
    </row>
    <row r="49" customFormat="false" ht="12.75" hidden="false" customHeight="false" outlineLevel="0" collapsed="false">
      <c r="B49" s="10" t="s">
        <v>342</v>
      </c>
      <c r="C49" s="11" t="n">
        <v>1.01775011352828</v>
      </c>
      <c r="D49" s="11" t="n">
        <f aca="false">IF(C49&lt;0,-1*POWER(2,ABS(C49)),POWER(2,C49))</f>
        <v>2.02475887968153</v>
      </c>
      <c r="E49" s="11" t="n">
        <v>12.2583053713542</v>
      </c>
      <c r="F49" s="12" t="n">
        <v>6.25913431109402E-007</v>
      </c>
      <c r="G49" s="12" t="n">
        <v>1.05101296973787E-005</v>
      </c>
    </row>
    <row r="50" customFormat="false" ht="12.75" hidden="false" customHeight="false" outlineLevel="0" collapsed="false">
      <c r="B50" s="10" t="s">
        <v>343</v>
      </c>
      <c r="C50" s="11" t="n">
        <v>-0.609597584017255</v>
      </c>
      <c r="D50" s="11" t="n">
        <f aca="false">IF(C50&lt;0,-1*POWER(2,ABS(C50)),POWER(2,C50))</f>
        <v>-1.52583354350056</v>
      </c>
      <c r="E50" s="11" t="n">
        <v>11.5051850306517</v>
      </c>
      <c r="F50" s="12" t="n">
        <v>7.92664509546638E-007</v>
      </c>
      <c r="G50" s="12" t="n">
        <v>1.29057902041454E-005</v>
      </c>
    </row>
    <row r="51" customFormat="false" ht="12.75" hidden="false" customHeight="false" outlineLevel="0" collapsed="false">
      <c r="B51" s="10" t="s">
        <v>344</v>
      </c>
      <c r="C51" s="11" t="n">
        <v>0.786506493249016</v>
      </c>
      <c r="D51" s="11" t="n">
        <f aca="false">IF(C51&lt;0,-1*POWER(2,ABS(C51)),POWER(2,C51))</f>
        <v>1.72489254930916</v>
      </c>
      <c r="E51" s="11" t="n">
        <v>8.51817303691686</v>
      </c>
      <c r="F51" s="12" t="n">
        <v>8.00607332763364E-007</v>
      </c>
      <c r="G51" s="12" t="n">
        <v>1.29057902041454E-005</v>
      </c>
    </row>
    <row r="52" customFormat="false" ht="12.75" hidden="false" customHeight="false" outlineLevel="0" collapsed="false">
      <c r="B52" s="10" t="s">
        <v>102</v>
      </c>
      <c r="C52" s="11" t="n">
        <v>0.475510003440841</v>
      </c>
      <c r="D52" s="11" t="n">
        <f aca="false">IF(C52&lt;0,-1*POWER(2,ABS(C52)),POWER(2,C52))</f>
        <v>1.39040965314145</v>
      </c>
      <c r="E52" s="11" t="n">
        <v>11.592998576872</v>
      </c>
      <c r="F52" s="12" t="n">
        <v>9.39297202350145E-007</v>
      </c>
      <c r="G52" s="12" t="n">
        <v>1.48445793155729E-005</v>
      </c>
    </row>
    <row r="53" customFormat="false" ht="12.75" hidden="false" customHeight="false" outlineLevel="0" collapsed="false">
      <c r="B53" s="10" t="s">
        <v>345</v>
      </c>
      <c r="C53" s="11" t="n">
        <v>0.69995184124466</v>
      </c>
      <c r="D53" s="11" t="n">
        <f aca="false">IF(C53&lt;0,-1*POWER(2,ABS(C53)),POWER(2,C53))</f>
        <v>1.62445056585171</v>
      </c>
      <c r="E53" s="11" t="n">
        <v>9.87830453981877</v>
      </c>
      <c r="F53" s="12" t="n">
        <v>9.81504067037379E-007</v>
      </c>
      <c r="G53" s="12" t="n">
        <v>1.52133130390794E-005</v>
      </c>
    </row>
    <row r="54" customFormat="false" ht="12.75" hidden="false" customHeight="false" outlineLevel="0" collapsed="false">
      <c r="B54" s="10" t="s">
        <v>346</v>
      </c>
      <c r="C54" s="11" t="n">
        <v>-0.464548731931316</v>
      </c>
      <c r="D54" s="11" t="n">
        <f aca="false">IF(C54&lt;0,-1*POWER(2,ABS(C54)),POWER(2,C54))</f>
        <v>-1.37988566428718</v>
      </c>
      <c r="E54" s="11" t="n">
        <v>10.0153401873007</v>
      </c>
      <c r="F54" s="12" t="n">
        <v>1.04941641268018E-006</v>
      </c>
      <c r="G54" s="12" t="n">
        <v>1.5959049596608E-005</v>
      </c>
    </row>
    <row r="55" customFormat="false" ht="12.75" hidden="false" customHeight="false" outlineLevel="0" collapsed="false">
      <c r="B55" s="10" t="s">
        <v>347</v>
      </c>
      <c r="C55" s="11" t="n">
        <v>-0.443323528344743</v>
      </c>
      <c r="D55" s="11" t="n">
        <f aca="false">IF(C55&lt;0,-1*POWER(2,ABS(C55)),POWER(2,C55))</f>
        <v>-1.3597331316269</v>
      </c>
      <c r="E55" s="11" t="n">
        <v>11.2936930849138</v>
      </c>
      <c r="F55" s="12" t="n">
        <v>1.30414893216592E-006</v>
      </c>
      <c r="G55" s="12" t="n">
        <v>1.91117098059223E-005</v>
      </c>
    </row>
    <row r="56" customFormat="false" ht="12.75" hidden="false" customHeight="false" outlineLevel="0" collapsed="false">
      <c r="B56" s="10" t="s">
        <v>348</v>
      </c>
      <c r="C56" s="11" t="n">
        <v>-0.656114604025585</v>
      </c>
      <c r="D56" s="11" t="n">
        <f aca="false">IF(C56&lt;0,-1*POWER(2,ABS(C56)),POWER(2,C56))</f>
        <v>-1.57583294728916</v>
      </c>
      <c r="E56" s="11" t="n">
        <v>8.91012792819716</v>
      </c>
      <c r="F56" s="12" t="n">
        <v>1.28116019956668E-006</v>
      </c>
      <c r="G56" s="12" t="n">
        <v>1.91117098059223E-005</v>
      </c>
    </row>
    <row r="57" customFormat="false" ht="12.75" hidden="false" customHeight="false" outlineLevel="0" collapsed="false">
      <c r="B57" s="10" t="s">
        <v>349</v>
      </c>
      <c r="C57" s="11" t="n">
        <v>0.998359598607931</v>
      </c>
      <c r="D57" s="11" t="n">
        <f aca="false">IF(C57&lt;0,-1*POWER(2,ABS(C57)),POWER(2,C57))</f>
        <v>1.99772721316938</v>
      </c>
      <c r="E57" s="11" t="n">
        <v>10.7971089897634</v>
      </c>
      <c r="F57" s="12" t="n">
        <v>1.39732153583661E-006</v>
      </c>
      <c r="G57" s="12" t="n">
        <v>2.01114492479341E-005</v>
      </c>
    </row>
    <row r="58" customFormat="false" ht="12.75" hidden="false" customHeight="false" outlineLevel="0" collapsed="false">
      <c r="B58" s="10" t="s">
        <v>350</v>
      </c>
      <c r="C58" s="11" t="n">
        <v>-0.614130374101503</v>
      </c>
      <c r="D58" s="11" t="n">
        <f aca="false">IF(C58&lt;0,-1*POWER(2,ABS(C58)),POWER(2,C58))</f>
        <v>-1.53063508467908</v>
      </c>
      <c r="E58" s="11" t="n">
        <v>10.4254966282212</v>
      </c>
      <c r="F58" s="12" t="n">
        <v>1.45589602102023E-006</v>
      </c>
      <c r="G58" s="12" t="n">
        <v>2.05868805779351E-005</v>
      </c>
    </row>
    <row r="59" customFormat="false" ht="12.75" hidden="false" customHeight="false" outlineLevel="0" collapsed="false">
      <c r="B59" s="10" t="s">
        <v>351</v>
      </c>
      <c r="C59" s="11" t="n">
        <v>-0.552385681299974</v>
      </c>
      <c r="D59" s="11" t="n">
        <f aca="false">IF(C59&lt;0,-1*POWER(2,ABS(C59)),POWER(2,C59))</f>
        <v>-1.46650875230254</v>
      </c>
      <c r="E59" s="11" t="n">
        <v>9.60488748141355</v>
      </c>
      <c r="F59" s="12" t="n">
        <v>1.57900946945292E-006</v>
      </c>
      <c r="G59" s="12" t="n">
        <v>2.19427867651561E-005</v>
      </c>
    </row>
    <row r="60" customFormat="false" ht="12.75" hidden="false" customHeight="false" outlineLevel="0" collapsed="false">
      <c r="B60" s="10" t="s">
        <v>340</v>
      </c>
      <c r="C60" s="11" t="n">
        <v>-0.736827379184191</v>
      </c>
      <c r="D60" s="11" t="n">
        <f aca="false">IF(C60&lt;0,-1*POWER(2,ABS(C60)),POWER(2,C60))</f>
        <v>-1.6665070021065</v>
      </c>
      <c r="E60" s="11" t="n">
        <v>11.3561972040547</v>
      </c>
      <c r="F60" s="12" t="n">
        <v>1.6105395867716E-006</v>
      </c>
      <c r="G60" s="12" t="n">
        <v>2.20016085921679E-005</v>
      </c>
    </row>
    <row r="61" customFormat="false" ht="12.75" hidden="false" customHeight="false" outlineLevel="0" collapsed="false">
      <c r="B61" s="10" t="s">
        <v>195</v>
      </c>
      <c r="C61" s="11" t="n">
        <v>-0.656763409460971</v>
      </c>
      <c r="D61" s="11" t="n">
        <f aca="false">IF(C61&lt;0,-1*POWER(2,ABS(C61)),POWER(2,C61))</f>
        <v>-1.57654178656886</v>
      </c>
      <c r="E61" s="11" t="n">
        <v>13.106450537255</v>
      </c>
      <c r="F61" s="12" t="n">
        <v>1.69833730394146E-006</v>
      </c>
      <c r="G61" s="12" t="n">
        <v>2.28143311162803E-005</v>
      </c>
    </row>
    <row r="62" customFormat="false" ht="12.75" hidden="false" customHeight="false" outlineLevel="0" collapsed="false">
      <c r="B62" s="10" t="s">
        <v>189</v>
      </c>
      <c r="C62" s="11" t="n">
        <v>-0.748976569951235</v>
      </c>
      <c r="D62" s="11" t="n">
        <f aca="false">IF(C62&lt;0,-1*POWER(2,ABS(C62)),POWER(2,C62))</f>
        <v>-1.68060021050386</v>
      </c>
      <c r="E62" s="11" t="n">
        <v>8.43557717555597</v>
      </c>
      <c r="F62" s="12" t="n">
        <v>1.7880486826977E-006</v>
      </c>
      <c r="G62" s="12" t="n">
        <v>2.36256924303992E-005</v>
      </c>
    </row>
    <row r="63" customFormat="false" ht="12.75" hidden="false" customHeight="false" outlineLevel="0" collapsed="false">
      <c r="B63" s="10" t="s">
        <v>352</v>
      </c>
      <c r="C63" s="11" t="n">
        <v>-0.755411631246902</v>
      </c>
      <c r="D63" s="11" t="n">
        <f aca="false">IF(C63&lt;0,-1*POWER(2,ABS(C63)),POWER(2,C63))</f>
        <v>-1.68811317775804</v>
      </c>
      <c r="E63" s="11" t="n">
        <v>8.70197078785317</v>
      </c>
      <c r="F63" s="12" t="n">
        <v>1.83283666118099E-006</v>
      </c>
      <c r="G63" s="12" t="n">
        <v>2.38268765953528E-005</v>
      </c>
    </row>
    <row r="64" customFormat="false" ht="12.75" hidden="false" customHeight="false" outlineLevel="0" collapsed="false">
      <c r="B64" s="10" t="s">
        <v>353</v>
      </c>
      <c r="C64" s="11" t="n">
        <v>0.942287222585877</v>
      </c>
      <c r="D64" s="11" t="n">
        <f aca="false">IF(C64&lt;0,-1*POWER(2,ABS(C64)),POWER(2,C64))</f>
        <v>1.92157225089259</v>
      </c>
      <c r="E64" s="11" t="n">
        <v>11.1680780544948</v>
      </c>
      <c r="F64" s="12" t="n">
        <v>1.89331647448365E-006</v>
      </c>
      <c r="G64" s="12" t="n">
        <v>2.41215424434454E-005</v>
      </c>
    </row>
    <row r="65" customFormat="false" ht="12.75" hidden="false" customHeight="false" outlineLevel="0" collapsed="false">
      <c r="B65" s="10" t="s">
        <v>215</v>
      </c>
      <c r="C65" s="11" t="n">
        <v>-0.420443610472528</v>
      </c>
      <c r="D65" s="11" t="n">
        <f aca="false">IF(C65&lt;0,-1*POWER(2,ABS(C65)),POWER(2,C65))</f>
        <v>-1.33833901383813</v>
      </c>
      <c r="E65" s="11" t="n">
        <v>10.6276019213644</v>
      </c>
      <c r="F65" s="12" t="n">
        <v>1.91535820890882E-006</v>
      </c>
      <c r="G65" s="12" t="n">
        <v>2.41215424434454E-005</v>
      </c>
    </row>
    <row r="66" customFormat="false" ht="12.75" hidden="false" customHeight="false" outlineLevel="0" collapsed="false">
      <c r="B66" s="10" t="s">
        <v>354</v>
      </c>
      <c r="C66" s="11" t="n">
        <v>1.11897661566971</v>
      </c>
      <c r="D66" s="11" t="n">
        <f aca="false">IF(C66&lt;0,-1*POWER(2,ABS(C66)),POWER(2,C66))</f>
        <v>2.17192850804225</v>
      </c>
      <c r="E66" s="11" t="n">
        <v>12.523378296573</v>
      </c>
      <c r="F66" s="12" t="n">
        <v>2.55418931448448E-006</v>
      </c>
      <c r="G66" s="12" t="n">
        <v>3.16719474996076E-005</v>
      </c>
    </row>
    <row r="67" customFormat="false" ht="12.75" hidden="false" customHeight="false" outlineLevel="0" collapsed="false">
      <c r="B67" s="10" t="s">
        <v>150</v>
      </c>
      <c r="C67" s="11" t="n">
        <v>-0.77703493082455</v>
      </c>
      <c r="D67" s="11" t="n">
        <f aca="false">IF(C67&lt;0,-1*POWER(2,ABS(C67)),POWER(2,C67))</f>
        <v>-1.71360539919588</v>
      </c>
      <c r="E67" s="11" t="n">
        <v>9.12270642775025</v>
      </c>
      <c r="F67" s="12" t="n">
        <v>2.70403928835164E-006</v>
      </c>
      <c r="G67" s="12" t="n">
        <v>3.30220555516882E-005</v>
      </c>
    </row>
    <row r="68" customFormat="false" ht="12.75" hidden="false" customHeight="false" outlineLevel="0" collapsed="false">
      <c r="B68" s="10" t="s">
        <v>355</v>
      </c>
      <c r="C68" s="11" t="n">
        <v>-0.455902112117302</v>
      </c>
      <c r="D68" s="11" t="n">
        <f aca="false">IF(C68&lt;0,-1*POWER(2,ABS(C68)),POWER(2,C68))</f>
        <v>-1.37164021867063</v>
      </c>
      <c r="E68" s="11" t="n">
        <v>10.1254009693172</v>
      </c>
      <c r="F68" s="12" t="n">
        <v>3.56608865239593E-006</v>
      </c>
      <c r="G68" s="12" t="n">
        <v>4.28995142362854E-005</v>
      </c>
    </row>
    <row r="69" customFormat="false" ht="12.75" hidden="false" customHeight="false" outlineLevel="0" collapsed="false">
      <c r="B69" s="10" t="s">
        <v>82</v>
      </c>
      <c r="C69" s="11" t="n">
        <v>0.382991690768807</v>
      </c>
      <c r="D69" s="11" t="n">
        <f aca="false">IF(C69&lt;0,-1*POWER(2,ABS(C69)),POWER(2,C69))</f>
        <v>1.30404322457367</v>
      </c>
      <c r="E69" s="11" t="n">
        <v>13.1148576978315</v>
      </c>
      <c r="F69" s="12" t="n">
        <v>5.33007347437436E-006</v>
      </c>
      <c r="G69" s="12" t="n">
        <v>6.22614379760252E-005</v>
      </c>
    </row>
    <row r="70" customFormat="false" ht="12.75" hidden="false" customHeight="false" outlineLevel="0" collapsed="false">
      <c r="B70" s="10" t="s">
        <v>356</v>
      </c>
      <c r="C70" s="11" t="n">
        <v>0.590231931937847</v>
      </c>
      <c r="D70" s="11" t="n">
        <f aca="false">IF(C70&lt;0,-1*POWER(2,ABS(C70)),POWER(2,C70))</f>
        <v>1.50548875479935</v>
      </c>
      <c r="E70" s="11" t="n">
        <v>10.9695736164476</v>
      </c>
      <c r="F70" s="12" t="n">
        <v>5.26349642137594E-006</v>
      </c>
      <c r="G70" s="12" t="n">
        <v>6.22614379760252E-005</v>
      </c>
    </row>
    <row r="71" customFormat="false" ht="12.75" hidden="false" customHeight="false" outlineLevel="0" collapsed="false">
      <c r="B71" s="10" t="s">
        <v>357</v>
      </c>
      <c r="C71" s="11" t="n">
        <v>-0.646927710435619</v>
      </c>
      <c r="D71" s="11" t="n">
        <f aca="false">IF(C71&lt;0,-1*POWER(2,ABS(C71)),POWER(2,C71))</f>
        <v>-1.56583013101512</v>
      </c>
      <c r="E71" s="11" t="n">
        <v>9.54293465840107</v>
      </c>
      <c r="F71" s="12" t="n">
        <v>6.12750567964098E-006</v>
      </c>
      <c r="G71" s="12" t="n">
        <v>7.05538511112947E-005</v>
      </c>
    </row>
    <row r="72" customFormat="false" ht="12.75" hidden="false" customHeight="false" outlineLevel="0" collapsed="false">
      <c r="B72" s="10" t="s">
        <v>358</v>
      </c>
      <c r="C72" s="11" t="n">
        <v>0.756866897647644</v>
      </c>
      <c r="D72" s="11" t="n">
        <f aca="false">IF(C72&lt;0,-1*POWER(2,ABS(C72)),POWER(2,C72))</f>
        <v>1.68981685994027</v>
      </c>
      <c r="E72" s="11" t="n">
        <v>8.62681286883175</v>
      </c>
      <c r="F72" s="12" t="n">
        <v>7.05998923856713E-006</v>
      </c>
      <c r="G72" s="12" t="n">
        <v>8.01457933279593E-005</v>
      </c>
    </row>
    <row r="73" customFormat="false" ht="12.75" hidden="false" customHeight="false" outlineLevel="0" collapsed="false">
      <c r="B73" s="10" t="s">
        <v>359</v>
      </c>
      <c r="C73" s="11" t="n">
        <v>-0.613640244961685</v>
      </c>
      <c r="D73" s="11" t="n">
        <f aca="false">IF(C73&lt;0,-1*POWER(2,ABS(C73)),POWER(2,C73))</f>
        <v>-1.53011516784581</v>
      </c>
      <c r="E73" s="11" t="n">
        <v>8.00530717443774</v>
      </c>
      <c r="F73" s="12" t="n">
        <v>8.02506469237787E-006</v>
      </c>
      <c r="G73" s="12" t="n">
        <v>8.98361408618967E-005</v>
      </c>
    </row>
    <row r="74" customFormat="false" ht="12.75" hidden="false" customHeight="false" outlineLevel="0" collapsed="false">
      <c r="B74" s="10" t="s">
        <v>360</v>
      </c>
      <c r="C74" s="11" t="n">
        <v>-0.56182224991203</v>
      </c>
      <c r="D74" s="11" t="n">
        <f aca="false">IF(C74&lt;0,-1*POWER(2,ABS(C74)),POWER(2,C74))</f>
        <v>-1.47613252465945</v>
      </c>
      <c r="E74" s="11" t="n">
        <v>9.97937863223313</v>
      </c>
      <c r="F74" s="12" t="n">
        <v>8.20833868976805E-006</v>
      </c>
      <c r="G74" s="12" t="n">
        <v>9.06290545746993E-005</v>
      </c>
    </row>
    <row r="75" customFormat="false" ht="12.75" hidden="false" customHeight="false" outlineLevel="0" collapsed="false">
      <c r="B75" s="10" t="s">
        <v>232</v>
      </c>
      <c r="C75" s="11" t="n">
        <v>-0.718376985381702</v>
      </c>
      <c r="D75" s="11" t="n">
        <f aca="false">IF(C75&lt;0,-1*POWER(2,ABS(C75)),POWER(2,C75))</f>
        <v>-1.64533001644587</v>
      </c>
      <c r="E75" s="11" t="n">
        <v>8.64018932387751</v>
      </c>
      <c r="F75" s="12" t="n">
        <v>9.59888188451415E-006</v>
      </c>
      <c r="G75" s="12" t="n">
        <v>0.000104549983769168</v>
      </c>
    </row>
    <row r="76" customFormat="false" ht="12.75" hidden="false" customHeight="false" outlineLevel="0" collapsed="false">
      <c r="B76" s="10" t="s">
        <v>304</v>
      </c>
      <c r="C76" s="11" t="n">
        <v>-0.755156924474514</v>
      </c>
      <c r="D76" s="11" t="n">
        <f aca="false">IF(C76&lt;0,-1*POWER(2,ABS(C76)),POWER(2,C76))</f>
        <v>-1.68781516889741</v>
      </c>
      <c r="E76" s="11" t="n">
        <v>8.65085993826843</v>
      </c>
      <c r="F76" s="12" t="n">
        <v>9.80951037971713E-006</v>
      </c>
      <c r="G76" s="12" t="n">
        <v>0.000105419538214027</v>
      </c>
    </row>
    <row r="77" customFormat="false" ht="12.75" hidden="false" customHeight="false" outlineLevel="0" collapsed="false">
      <c r="B77" s="10" t="s">
        <v>361</v>
      </c>
      <c r="C77" s="11" t="n">
        <v>-0.507621774897055</v>
      </c>
      <c r="D77" s="11" t="n">
        <f aca="false">IF(C77&lt;0,-1*POWER(2,ABS(C77)),POWER(2,C77))</f>
        <v>-1.42170463958508</v>
      </c>
      <c r="E77" s="11" t="n">
        <v>10.4412017841381</v>
      </c>
      <c r="F77" s="12" t="n">
        <v>1.05083503167457E-005</v>
      </c>
      <c r="G77" s="12" t="n">
        <v>0.000111443820464434</v>
      </c>
    </row>
    <row r="78" customFormat="false" ht="12.75" hidden="false" customHeight="false" outlineLevel="0" collapsed="false">
      <c r="B78" s="10" t="s">
        <v>362</v>
      </c>
      <c r="C78" s="11" t="n">
        <v>0.5000916760421</v>
      </c>
      <c r="D78" s="11" t="n">
        <f aca="false">IF(C78&lt;0,-1*POWER(2,ABS(C78)),POWER(2,C78))</f>
        <v>1.41430343141526</v>
      </c>
      <c r="E78" s="11" t="n">
        <v>9.9517277790069</v>
      </c>
      <c r="F78" s="12" t="n">
        <v>1.13087633065411E-005</v>
      </c>
      <c r="G78" s="12" t="n">
        <v>0.000118374847078859</v>
      </c>
    </row>
    <row r="79" customFormat="false" ht="12.75" hidden="false" customHeight="false" outlineLevel="0" collapsed="false">
      <c r="B79" s="10" t="s">
        <v>363</v>
      </c>
      <c r="C79" s="11" t="n">
        <v>0.514647273711972</v>
      </c>
      <c r="D79" s="11" t="n">
        <f aca="false">IF(C79&lt;0,-1*POWER(2,ABS(C79)),POWER(2,C79))</f>
        <v>1.42864480590954</v>
      </c>
      <c r="E79" s="11" t="n">
        <v>10.4603251496325</v>
      </c>
      <c r="F79" s="12" t="n">
        <v>1.30120499150331E-005</v>
      </c>
      <c r="G79" s="12" t="n">
        <v>0.000134457849122009</v>
      </c>
    </row>
    <row r="80" customFormat="false" ht="12.75" hidden="false" customHeight="false" outlineLevel="0" collapsed="false">
      <c r="B80" s="10" t="s">
        <v>256</v>
      </c>
      <c r="C80" s="11" t="n">
        <v>0.587043922061891</v>
      </c>
      <c r="D80" s="11" t="n">
        <f aca="false">IF(C80&lt;0,-1*POWER(2,ABS(C80)),POWER(2,C80))</f>
        <v>1.50216565885713</v>
      </c>
      <c r="E80" s="11" t="n">
        <v>9.4746243557649</v>
      </c>
      <c r="F80" s="12" t="n">
        <v>1.33925287551136E-005</v>
      </c>
      <c r="G80" s="12" t="n">
        <v>0.000136637698438247</v>
      </c>
    </row>
    <row r="81" customFormat="false" ht="12.75" hidden="false" customHeight="false" outlineLevel="0" collapsed="false">
      <c r="B81" s="10" t="s">
        <v>364</v>
      </c>
      <c r="C81" s="11" t="n">
        <v>0.460719777054738</v>
      </c>
      <c r="D81" s="11" t="n">
        <f aca="false">IF(C81&lt;0,-1*POWER(2,ABS(C81)),POWER(2,C81))</f>
        <v>1.37622826290701</v>
      </c>
      <c r="E81" s="11" t="n">
        <v>11.7842927935501</v>
      </c>
      <c r="F81" s="12" t="n">
        <v>1.43737056230929E-005</v>
      </c>
      <c r="G81" s="12" t="n">
        <v>0.000143027243607567</v>
      </c>
    </row>
    <row r="82" customFormat="false" ht="12.75" hidden="false" customHeight="false" outlineLevel="0" collapsed="false">
      <c r="B82" s="10" t="s">
        <v>365</v>
      </c>
      <c r="C82" s="11" t="n">
        <v>0.752322075558593</v>
      </c>
      <c r="D82" s="11" t="n">
        <f aca="false">IF(C82&lt;0,-1*POWER(2,ABS(C82)),POWER(2,C82))</f>
        <v>1.68450192316438</v>
      </c>
      <c r="E82" s="11" t="n">
        <v>9.31528820085387</v>
      </c>
      <c r="F82" s="12" t="n">
        <v>1.42990022108994E-005</v>
      </c>
      <c r="G82" s="12" t="n">
        <v>0.000143027243607567</v>
      </c>
    </row>
    <row r="83" customFormat="false" ht="12.75" hidden="false" customHeight="false" outlineLevel="0" collapsed="false">
      <c r="B83" s="10" t="s">
        <v>76</v>
      </c>
      <c r="C83" s="11" t="n">
        <v>-0.299130025754217</v>
      </c>
      <c r="D83" s="11" t="n">
        <f aca="false">IF(C83&lt;0,-1*POWER(2,ABS(C83)),POWER(2,C83))</f>
        <v>-1.23040223219754</v>
      </c>
      <c r="E83" s="11" t="n">
        <v>12.0706494095618</v>
      </c>
      <c r="F83" s="12" t="n">
        <v>2.12548720891741E-005</v>
      </c>
      <c r="G83" s="12" t="n">
        <v>0.00020891984029115</v>
      </c>
    </row>
    <row r="84" customFormat="false" ht="12.75" hidden="false" customHeight="false" outlineLevel="0" collapsed="false">
      <c r="B84" s="10" t="s">
        <v>163</v>
      </c>
      <c r="C84" s="11" t="n">
        <v>-0.506420592700838</v>
      </c>
      <c r="D84" s="11" t="n">
        <f aca="false">IF(C84&lt;0,-1*POWER(2,ABS(C84)),POWER(2,C84))</f>
        <v>-1.42052142655173</v>
      </c>
      <c r="E84" s="11" t="n">
        <v>12.0404104285524</v>
      </c>
      <c r="F84" s="12" t="n">
        <v>2.20676510687915E-005</v>
      </c>
      <c r="G84" s="12" t="n">
        <v>0.000214295503149951</v>
      </c>
    </row>
    <row r="85" customFormat="false" ht="12.75" hidden="false" customHeight="false" outlineLevel="0" collapsed="false">
      <c r="B85" s="10" t="s">
        <v>366</v>
      </c>
      <c r="C85" s="11" t="n">
        <v>0.33395016374661</v>
      </c>
      <c r="D85" s="11" t="n">
        <f aca="false">IF(C85&lt;0,-1*POWER(2,ABS(C85)),POWER(2,C85))</f>
        <v>1.26045984968421</v>
      </c>
      <c r="E85" s="11" t="n">
        <v>10.9594741823301</v>
      </c>
      <c r="F85" s="12" t="n">
        <v>2.38455447164106E-005</v>
      </c>
      <c r="G85" s="12" t="n">
        <v>0.000228803679064607</v>
      </c>
    </row>
    <row r="86" customFormat="false" ht="12.75" hidden="false" customHeight="false" outlineLevel="0" collapsed="false">
      <c r="B86" s="10" t="s">
        <v>367</v>
      </c>
      <c r="C86" s="11" t="n">
        <v>-0.666271900790742</v>
      </c>
      <c r="D86" s="11" t="n">
        <f aca="false">IF(C86&lt;0,-1*POWER(2,ABS(C86)),POWER(2,C86))</f>
        <v>-1.58696674948489</v>
      </c>
      <c r="E86" s="11" t="n">
        <v>13.0208034888037</v>
      </c>
      <c r="F86" s="12" t="n">
        <v>2.76345224632847E-005</v>
      </c>
      <c r="G86" s="12" t="n">
        <v>0.000262040295357735</v>
      </c>
    </row>
    <row r="87" customFormat="false" ht="12.75" hidden="false" customHeight="false" outlineLevel="0" collapsed="false">
      <c r="B87" s="10" t="s">
        <v>368</v>
      </c>
      <c r="C87" s="11" t="n">
        <v>-0.449453749086661</v>
      </c>
      <c r="D87" s="11" t="n">
        <f aca="false">IF(C87&lt;0,-1*POWER(2,ABS(C87)),POWER(2,C87))</f>
        <v>-1.36552312772383</v>
      </c>
      <c r="E87" s="11" t="n">
        <v>8.85407630713775</v>
      </c>
      <c r="F87" s="12" t="n">
        <v>2.80528261592502E-005</v>
      </c>
      <c r="G87" s="12" t="n">
        <v>0.000262913696329717</v>
      </c>
    </row>
    <row r="88" customFormat="false" ht="12.75" hidden="false" customHeight="false" outlineLevel="0" collapsed="false">
      <c r="B88" s="10" t="s">
        <v>369</v>
      </c>
      <c r="C88" s="11" t="n">
        <v>0.545361468780378</v>
      </c>
      <c r="D88" s="11" t="n">
        <f aca="false">IF(C88&lt;0,-1*POWER(2,ABS(C88)),POWER(2,C88))</f>
        <v>1.45938594914215</v>
      </c>
      <c r="E88" s="11" t="n">
        <v>11.4437830732549</v>
      </c>
      <c r="F88" s="12" t="n">
        <v>2.85094327711281E-005</v>
      </c>
      <c r="G88" s="12" t="n">
        <v>0.000264121871419876</v>
      </c>
    </row>
    <row r="89" customFormat="false" ht="12.75" hidden="false" customHeight="false" outlineLevel="0" collapsed="false">
      <c r="B89" s="10" t="s">
        <v>370</v>
      </c>
      <c r="C89" s="11" t="n">
        <v>-0.579500398506592</v>
      </c>
      <c r="D89" s="11" t="n">
        <f aca="false">IF(C89&lt;0,-1*POWER(2,ABS(C89)),POWER(2,C89))</f>
        <v>-1.49433167589894</v>
      </c>
      <c r="E89" s="11" t="n">
        <v>12.0391816645814</v>
      </c>
      <c r="F89" s="12" t="n">
        <v>2.89214043708341E-005</v>
      </c>
      <c r="G89" s="12" t="n">
        <v>0.000264893771851049</v>
      </c>
    </row>
    <row r="90" customFormat="false" ht="12.75" hidden="false" customHeight="false" outlineLevel="0" collapsed="false">
      <c r="B90" s="10" t="s">
        <v>371</v>
      </c>
      <c r="C90" s="11" t="n">
        <v>-0.413092319219332</v>
      </c>
      <c r="D90" s="11" t="n">
        <f aca="false">IF(C90&lt;0,-1*POWER(2,ABS(C90)),POWER(2,C90))</f>
        <v>-1.33153681662513</v>
      </c>
      <c r="E90" s="11" t="n">
        <v>9.6608494133828</v>
      </c>
      <c r="F90" s="12" t="n">
        <v>3.1202927401038E-005</v>
      </c>
      <c r="G90" s="12" t="n">
        <v>0.000282579320058838</v>
      </c>
    </row>
    <row r="91" customFormat="false" ht="12.75" hidden="false" customHeight="false" outlineLevel="0" collapsed="false">
      <c r="B91" s="10" t="s">
        <v>372</v>
      </c>
      <c r="C91" s="11" t="n">
        <v>0.407759723088108</v>
      </c>
      <c r="D91" s="11" t="n">
        <f aca="false">IF(C91&lt;0,-1*POWER(2,ABS(C91)),POWER(2,C91))</f>
        <v>1.32662417657019</v>
      </c>
      <c r="E91" s="11" t="n">
        <v>9.94922929816805</v>
      </c>
      <c r="F91" s="12" t="n">
        <v>3.21878303696837E-005</v>
      </c>
      <c r="G91" s="12" t="n">
        <v>0.0002882599030885</v>
      </c>
    </row>
    <row r="92" customFormat="false" ht="12.75" hidden="false" customHeight="false" outlineLevel="0" collapsed="false">
      <c r="B92" s="10" t="s">
        <v>373</v>
      </c>
      <c r="C92" s="11" t="n">
        <v>0.74601582688851</v>
      </c>
      <c r="D92" s="11" t="n">
        <f aca="false">IF(C92&lt;0,-1*POWER(2,ABS(C92)),POWER(2,C92))</f>
        <v>1.6771547677778</v>
      </c>
      <c r="E92" s="11" t="n">
        <v>9.75925198575535</v>
      </c>
      <c r="F92" s="12" t="n">
        <v>3.37653602541961E-005</v>
      </c>
      <c r="G92" s="12" t="n">
        <v>0.000299064619394309</v>
      </c>
    </row>
    <row r="93" customFormat="false" ht="12.75" hidden="false" customHeight="false" outlineLevel="0" collapsed="false">
      <c r="B93" s="10" t="s">
        <v>193</v>
      </c>
      <c r="C93" s="11" t="n">
        <v>0.637359434793076</v>
      </c>
      <c r="D93" s="11" t="n">
        <f aca="false">IF(C93&lt;0,-1*POWER(2,ABS(C93)),POWER(2,C93))</f>
        <v>1.55547955755819</v>
      </c>
      <c r="E93" s="11" t="n">
        <v>10.8706044166416</v>
      </c>
      <c r="F93" s="12" t="n">
        <v>3.915833068344E-005</v>
      </c>
      <c r="G93" s="12" t="n">
        <v>0.000343061027509268</v>
      </c>
    </row>
    <row r="94" customFormat="false" ht="12.75" hidden="false" customHeight="false" outlineLevel="0" collapsed="false">
      <c r="B94" s="10" t="s">
        <v>374</v>
      </c>
      <c r="C94" s="11" t="n">
        <v>0.801179069888655</v>
      </c>
      <c r="D94" s="11" t="n">
        <f aca="false">IF(C94&lt;0,-1*POWER(2,ABS(C94)),POWER(2,C94))</f>
        <v>1.74252465613894</v>
      </c>
      <c r="E94" s="11" t="n">
        <v>10.8555290320421</v>
      </c>
      <c r="F94" s="12" t="n">
        <v>4.48060349230825E-005</v>
      </c>
      <c r="G94" s="12" t="n">
        <v>0.000388318969333382</v>
      </c>
    </row>
    <row r="95" customFormat="false" ht="12.75" hidden="false" customHeight="false" outlineLevel="0" collapsed="false">
      <c r="B95" s="10" t="s">
        <v>375</v>
      </c>
      <c r="C95" s="11" t="n">
        <v>0.470417155019479</v>
      </c>
      <c r="D95" s="11" t="n">
        <f aca="false">IF(C95&lt;0,-1*POWER(2,ABS(C95)),POWER(2,C95))</f>
        <v>1.38551003018051</v>
      </c>
      <c r="E95" s="11" t="n">
        <v>11.3297554068991</v>
      </c>
      <c r="F95" s="12" t="n">
        <v>4.79849796221369E-005</v>
      </c>
      <c r="G95" s="12" t="n">
        <v>0.000411445676334493</v>
      </c>
    </row>
    <row r="96" customFormat="false" ht="12.75" hidden="false" customHeight="false" outlineLevel="0" collapsed="false">
      <c r="B96" s="10" t="s">
        <v>50</v>
      </c>
      <c r="C96" s="11" t="n">
        <v>-0.47713882952666</v>
      </c>
      <c r="D96" s="11" t="n">
        <f aca="false">IF(C96&lt;0,-1*POWER(2,ABS(C96)),POWER(2,C96))</f>
        <v>-1.39198033467262</v>
      </c>
      <c r="E96" s="11" t="n">
        <v>10.4047983777312</v>
      </c>
      <c r="F96" s="12" t="n">
        <v>4.86614278065078E-005</v>
      </c>
      <c r="G96" s="12" t="n">
        <v>0.000412853798021529</v>
      </c>
    </row>
    <row r="97" customFormat="false" ht="12.75" hidden="false" customHeight="false" outlineLevel="0" collapsed="false">
      <c r="B97" s="10" t="s">
        <v>288</v>
      </c>
      <c r="C97" s="11" t="n">
        <v>0.419710827313042</v>
      </c>
      <c r="D97" s="11" t="n">
        <f aca="false">IF(C97&lt;0,-1*POWER(2,ABS(C97)),POWER(2,C97))</f>
        <v>1.33765940848809</v>
      </c>
      <c r="E97" s="11" t="n">
        <v>11.4811636289577</v>
      </c>
      <c r="F97" s="12" t="n">
        <v>5.27436734908219E-005</v>
      </c>
      <c r="G97" s="12" t="n">
        <v>0.000442827092016692</v>
      </c>
    </row>
    <row r="98" customFormat="false" ht="12.75" hidden="false" customHeight="false" outlineLevel="0" collapsed="false">
      <c r="B98" s="10" t="s">
        <v>376</v>
      </c>
      <c r="C98" s="11" t="n">
        <v>0.529062531764036</v>
      </c>
      <c r="D98" s="11" t="n">
        <f aca="false">IF(C98&lt;0,-1*POWER(2,ABS(C98)),POWER(2,C98))</f>
        <v>1.44299123010817</v>
      </c>
      <c r="E98" s="11" t="n">
        <v>9.68815698801179</v>
      </c>
      <c r="F98" s="12" t="n">
        <v>5.95140970355839E-005</v>
      </c>
      <c r="G98" s="12" t="n">
        <v>0.000494519198048254</v>
      </c>
    </row>
    <row r="99" customFormat="false" ht="12.75" hidden="false" customHeight="false" outlineLevel="0" collapsed="false">
      <c r="B99" s="10" t="s">
        <v>377</v>
      </c>
      <c r="C99" s="11" t="n">
        <v>0.455465816350362</v>
      </c>
      <c r="D99" s="11" t="n">
        <f aca="false">IF(C99&lt;0,-1*POWER(2,ABS(C99)),POWER(2,C99))</f>
        <v>1.37122547381885</v>
      </c>
      <c r="E99" s="11" t="n">
        <v>9.04639931370841</v>
      </c>
      <c r="F99" s="12" t="n">
        <v>7.07571132728766E-005</v>
      </c>
      <c r="G99" s="12" t="n">
        <v>0.000581941156101413</v>
      </c>
    </row>
    <row r="100" customFormat="false" ht="12.75" hidden="false" customHeight="false" outlineLevel="0" collapsed="false">
      <c r="B100" s="10" t="s">
        <v>378</v>
      </c>
      <c r="C100" s="11" t="n">
        <v>0.321628042057239</v>
      </c>
      <c r="D100" s="11" t="n">
        <f aca="false">IF(C100&lt;0,-1*POWER(2,ABS(C100)),POWER(2,C100))</f>
        <v>1.2497400510666</v>
      </c>
      <c r="E100" s="11" t="n">
        <v>13.0780416209483</v>
      </c>
      <c r="F100" s="12" t="n">
        <v>9.14379544606891E-005</v>
      </c>
      <c r="G100" s="12" t="n">
        <v>0.000736741594768887</v>
      </c>
    </row>
    <row r="101" customFormat="false" ht="12.75" hidden="false" customHeight="false" outlineLevel="0" collapsed="false">
      <c r="B101" s="10" t="s">
        <v>379</v>
      </c>
      <c r="C101" s="11" t="n">
        <v>0.492244442098718</v>
      </c>
      <c r="D101" s="11" t="n">
        <f aca="false">IF(C101&lt;0,-1*POWER(2,ABS(C101)),POWER(2,C101))</f>
        <v>1.40663151142146</v>
      </c>
      <c r="E101" s="11" t="n">
        <v>8.89474596560292</v>
      </c>
      <c r="F101" s="12" t="n">
        <v>9.23212172104932E-005</v>
      </c>
      <c r="G101" s="12" t="n">
        <v>0.000736741594768887</v>
      </c>
    </row>
    <row r="102" customFormat="false" ht="12.75" hidden="false" customHeight="false" outlineLevel="0" collapsed="false">
      <c r="B102" s="10" t="s">
        <v>199</v>
      </c>
      <c r="C102" s="11" t="n">
        <v>-0.302400973490882</v>
      </c>
      <c r="D102" s="11" t="n">
        <f aca="false">IF(C102&lt;0,-1*POWER(2,ABS(C102)),POWER(2,C102))</f>
        <v>-1.23319502422553</v>
      </c>
      <c r="E102" s="11" t="n">
        <v>12.2727543675045</v>
      </c>
      <c r="F102" s="12" t="n">
        <v>9.09277979697607E-005</v>
      </c>
      <c r="G102" s="12" t="n">
        <v>0.000736741594768887</v>
      </c>
    </row>
    <row r="103" customFormat="false" ht="12.75" hidden="false" customHeight="false" outlineLevel="0" collapsed="false">
      <c r="B103" s="10" t="s">
        <v>152</v>
      </c>
      <c r="C103" s="11" t="n">
        <v>-0.407493895162051</v>
      </c>
      <c r="D103" s="11" t="n">
        <f aca="false">IF(C103&lt;0,-1*POWER(2,ABS(C103)),POWER(2,C103))</f>
        <v>-1.32637975813393</v>
      </c>
      <c r="E103" s="11" t="n">
        <v>12.9501855740904</v>
      </c>
      <c r="F103" s="12" t="n">
        <v>9.49773308116816E-005</v>
      </c>
      <c r="G103" s="12" t="n">
        <v>0.0007505071434727</v>
      </c>
    </row>
    <row r="104" customFormat="false" ht="12.75" hidden="false" customHeight="false" outlineLevel="0" collapsed="false">
      <c r="B104" s="10" t="s">
        <v>18</v>
      </c>
      <c r="C104" s="11" t="n">
        <v>-0.355545774383946</v>
      </c>
      <c r="D104" s="11" t="n">
        <f aca="false">IF(C104&lt;0,-1*POWER(2,ABS(C104)),POWER(2,C104))</f>
        <v>-1.27946951558028</v>
      </c>
      <c r="E104" s="11" t="n">
        <v>11.5234397346573</v>
      </c>
      <c r="F104" s="12" t="n">
        <v>9.78917216752556E-005</v>
      </c>
      <c r="G104" s="12" t="n">
        <v>0.000758660842983231</v>
      </c>
    </row>
    <row r="105" customFormat="false" ht="12.75" hidden="false" customHeight="false" outlineLevel="0" collapsed="false">
      <c r="B105" s="10" t="s">
        <v>380</v>
      </c>
      <c r="C105" s="11" t="n">
        <v>0.533313295548233</v>
      </c>
      <c r="D105" s="11" t="n">
        <f aca="false">IF(C105&lt;0,-1*POWER(2,ABS(C105)),POWER(2,C105))</f>
        <v>1.44724913626324</v>
      </c>
      <c r="E105" s="11" t="n">
        <v>10.4013519541473</v>
      </c>
      <c r="F105" s="12" t="n">
        <v>9.69629849953466E-005</v>
      </c>
      <c r="G105" s="12" t="n">
        <v>0.000758660842983231</v>
      </c>
    </row>
    <row r="106" customFormat="false" ht="12.75" hidden="false" customHeight="false" outlineLevel="0" collapsed="false">
      <c r="B106" s="10" t="s">
        <v>381</v>
      </c>
      <c r="C106" s="11" t="n">
        <v>0.316674650091149</v>
      </c>
      <c r="D106" s="11" t="n">
        <f aca="false">IF(C106&lt;0,-1*POWER(2,ABS(C106)),POWER(2,C106))</f>
        <v>1.24545651430773</v>
      </c>
      <c r="E106" s="11" t="n">
        <v>11.4710177856969</v>
      </c>
      <c r="F106" s="12" t="n">
        <v>0.000122258897745728</v>
      </c>
      <c r="G106" s="12" t="n">
        <v>0.000938482586505303</v>
      </c>
    </row>
    <row r="107" customFormat="false" ht="12.75" hidden="false" customHeight="false" outlineLevel="0" collapsed="false">
      <c r="B107" s="10" t="s">
        <v>382</v>
      </c>
      <c r="C107" s="11" t="n">
        <v>-0.491247487060331</v>
      </c>
      <c r="D107" s="11" t="n">
        <f aca="false">IF(C107&lt;0,-1*POWER(2,ABS(C107)),POWER(2,C107))</f>
        <v>-1.40565981337903</v>
      </c>
      <c r="E107" s="11" t="n">
        <v>7.91410234935262</v>
      </c>
      <c r="F107" s="12" t="n">
        <v>0.000129879986165865</v>
      </c>
      <c r="G107" s="12" t="n">
        <v>0.000987578008015917</v>
      </c>
    </row>
    <row r="108" customFormat="false" ht="12.75" hidden="false" customHeight="false" outlineLevel="0" collapsed="false">
      <c r="B108" s="10" t="s">
        <v>383</v>
      </c>
      <c r="C108" s="11" t="n">
        <v>-0.664325076740949</v>
      </c>
      <c r="D108" s="11" t="n">
        <f aca="false">IF(C108&lt;0,-1*POWER(2,ABS(C108)),POWER(2,C108))</f>
        <v>-1.58482668432009</v>
      </c>
      <c r="E108" s="11" t="n">
        <v>9.61942572589162</v>
      </c>
      <c r="F108" s="12" t="n">
        <v>0.000133250352288947</v>
      </c>
      <c r="G108" s="12" t="n">
        <v>0.00100373629855038</v>
      </c>
    </row>
    <row r="109" customFormat="false" ht="12.75" hidden="false" customHeight="false" outlineLevel="0" collapsed="false">
      <c r="B109" s="10" t="s">
        <v>286</v>
      </c>
      <c r="C109" s="11" t="n">
        <v>-0.426689231553985</v>
      </c>
      <c r="D109" s="11" t="n">
        <f aca="false">IF(C109&lt;0,-1*POWER(2,ABS(C109)),POWER(2,C109))</f>
        <v>-1.34414542292264</v>
      </c>
      <c r="E109" s="11" t="n">
        <v>10.5596475435383</v>
      </c>
      <c r="F109" s="12" t="n">
        <v>0.000139767507978985</v>
      </c>
      <c r="G109" s="12" t="n">
        <v>0.00104307973547279</v>
      </c>
    </row>
    <row r="110" customFormat="false" ht="12.75" hidden="false" customHeight="false" outlineLevel="0" collapsed="false">
      <c r="B110" s="10" t="s">
        <v>187</v>
      </c>
      <c r="C110" s="11" t="n">
        <v>-0.443948884270109</v>
      </c>
      <c r="D110" s="11" t="n">
        <f aca="false">IF(C110&lt;0,-1*POWER(2,ABS(C110)),POWER(2,C110))</f>
        <v>-1.36032265433552</v>
      </c>
      <c r="E110" s="11" t="n">
        <v>12.7482266459613</v>
      </c>
      <c r="F110" s="12" t="n">
        <v>0.000167071376389085</v>
      </c>
      <c r="G110" s="12" t="n">
        <v>0.00123540852632663</v>
      </c>
    </row>
    <row r="111" customFormat="false" ht="12.75" hidden="false" customHeight="false" outlineLevel="0" collapsed="false">
      <c r="B111" s="10" t="s">
        <v>384</v>
      </c>
      <c r="C111" s="11" t="n">
        <v>-0.454427438953138</v>
      </c>
      <c r="D111" s="11" t="n">
        <f aca="false">IF(C111&lt;0,-1*POWER(2,ABS(C111)),POWER(2,C111))</f>
        <v>-1.37023889161375</v>
      </c>
      <c r="E111" s="11" t="n">
        <v>8.38940820286988</v>
      </c>
      <c r="F111" s="12" t="n">
        <v>0.000168799379663552</v>
      </c>
      <c r="G111" s="12" t="n">
        <v>0.0012368390909893</v>
      </c>
    </row>
    <row r="112" customFormat="false" ht="12.75" hidden="false" customHeight="false" outlineLevel="0" collapsed="false">
      <c r="B112" s="10" t="s">
        <v>385</v>
      </c>
      <c r="C112" s="11" t="n">
        <v>-0.391377548938623</v>
      </c>
      <c r="D112" s="11" t="n">
        <f aca="false">IF(C112&lt;0,-1*POWER(2,ABS(C112)),POWER(2,C112))</f>
        <v>-1.31164522290207</v>
      </c>
      <c r="E112" s="11" t="n">
        <v>11.7184560118167</v>
      </c>
      <c r="F112" s="12" t="n">
        <v>0.000176347608598603</v>
      </c>
      <c r="G112" s="12" t="n">
        <v>0.0012805060588331</v>
      </c>
    </row>
    <row r="113" customFormat="false" ht="12.75" hidden="false" customHeight="false" outlineLevel="0" collapsed="false">
      <c r="B113" s="10" t="s">
        <v>386</v>
      </c>
      <c r="C113" s="11" t="n">
        <v>-0.475761286702242</v>
      </c>
      <c r="D113" s="11" t="n">
        <f aca="false">IF(C113&lt;0,-1*POWER(2,ABS(C113)),POWER(2,C113))</f>
        <v>-1.39065185062022</v>
      </c>
      <c r="E113" s="11" t="n">
        <v>9.71638416631993</v>
      </c>
      <c r="F113" s="12" t="n">
        <v>0.000182372182451544</v>
      </c>
      <c r="G113" s="12" t="n">
        <v>0.00131242838442808</v>
      </c>
    </row>
    <row r="114" customFormat="false" ht="12.75" hidden="false" customHeight="false" outlineLevel="0" collapsed="false">
      <c r="B114" s="10" t="s">
        <v>387</v>
      </c>
      <c r="C114" s="11" t="n">
        <v>-0.584047509303059</v>
      </c>
      <c r="D114" s="11" t="n">
        <f aca="false">IF(C114&lt;0,-1*POWER(2,ABS(C114)),POWER(2,C114))</f>
        <v>-1.49904896603349</v>
      </c>
      <c r="E114" s="11" t="n">
        <v>8.76757872529267</v>
      </c>
      <c r="F114" s="12" t="n">
        <v>0.00019285070555183</v>
      </c>
      <c r="G114" s="12" t="n">
        <v>0.00137555459004226</v>
      </c>
    </row>
    <row r="115" customFormat="false" ht="12.75" hidden="false" customHeight="false" outlineLevel="0" collapsed="false">
      <c r="B115" s="10" t="s">
        <v>388</v>
      </c>
      <c r="C115" s="11" t="n">
        <v>-0.283856992589387</v>
      </c>
      <c r="D115" s="11" t="n">
        <f aca="false">IF(C115&lt;0,-1*POWER(2,ABS(C115)),POWER(2,C115))</f>
        <v>-1.21744533318959</v>
      </c>
      <c r="E115" s="11" t="n">
        <v>11.9643086502561</v>
      </c>
      <c r="F115" s="12" t="n">
        <v>0.000208714413833921</v>
      </c>
      <c r="G115" s="12" t="n">
        <v>0.00147564752236965</v>
      </c>
    </row>
    <row r="116" customFormat="false" ht="12.75" hidden="false" customHeight="false" outlineLevel="0" collapsed="false">
      <c r="B116" s="10" t="s">
        <v>389</v>
      </c>
      <c r="C116" s="11" t="n">
        <v>-0.445548433003235</v>
      </c>
      <c r="D116" s="11" t="n">
        <f aca="false">IF(C116&lt;0,-1*POWER(2,ABS(C116)),POWER(2,C116))</f>
        <v>-1.36183171134256</v>
      </c>
      <c r="E116" s="11" t="n">
        <v>11.1801982536608</v>
      </c>
      <c r="F116" s="12" t="n">
        <v>0.000237446853016434</v>
      </c>
      <c r="G116" s="12" t="n">
        <v>0.00166419272635866</v>
      </c>
    </row>
    <row r="117" customFormat="false" ht="12.75" hidden="false" customHeight="false" outlineLevel="0" collapsed="false">
      <c r="B117" s="10" t="s">
        <v>72</v>
      </c>
      <c r="C117" s="11" t="n">
        <v>0.381676682157707</v>
      </c>
      <c r="D117" s="11" t="n">
        <f aca="false">IF(C117&lt;0,-1*POWER(2,ABS(C117)),POWER(2,C117))</f>
        <v>1.30285513788162</v>
      </c>
      <c r="E117" s="11" t="n">
        <v>11.0982414249505</v>
      </c>
      <c r="F117" s="12" t="n">
        <v>0.000272074416239058</v>
      </c>
      <c r="G117" s="12" t="n">
        <v>0.00189044809904035</v>
      </c>
    </row>
    <row r="118" customFormat="false" ht="12.75" hidden="false" customHeight="false" outlineLevel="0" collapsed="false">
      <c r="B118" s="10" t="s">
        <v>183</v>
      </c>
      <c r="C118" s="11" t="n">
        <v>0.587097362856131</v>
      </c>
      <c r="D118" s="11" t="n">
        <f aca="false">IF(C118&lt;0,-1*POWER(2,ABS(C118)),POWER(2,C118))</f>
        <v>1.50222130361257</v>
      </c>
      <c r="E118" s="11" t="n">
        <v>11.3543446571622</v>
      </c>
      <c r="F118" s="12" t="n">
        <v>0.0002860711046942</v>
      </c>
      <c r="G118" s="12" t="n">
        <v>0.00197071205456005</v>
      </c>
    </row>
    <row r="119" customFormat="false" ht="12.75" hidden="false" customHeight="false" outlineLevel="0" collapsed="false">
      <c r="B119" s="10" t="s">
        <v>390</v>
      </c>
      <c r="C119" s="11" t="n">
        <v>-0.519500057739674</v>
      </c>
      <c r="D119" s="11" t="n">
        <f aca="false">IF(C119&lt;0,-1*POWER(2,ABS(C119)),POWER(2,C119))</f>
        <v>-1.43345842047579</v>
      </c>
      <c r="E119" s="11" t="n">
        <v>9.53967525677434</v>
      </c>
      <c r="F119" s="12" t="n">
        <v>0.000299022447401241</v>
      </c>
      <c r="G119" s="12" t="n">
        <v>0.00204247536106271</v>
      </c>
    </row>
    <row r="120" customFormat="false" ht="12.75" hidden="false" customHeight="false" outlineLevel="0" collapsed="false">
      <c r="B120" s="10" t="s">
        <v>303</v>
      </c>
      <c r="C120" s="11" t="n">
        <v>-0.378140522169489</v>
      </c>
      <c r="D120" s="11" t="n">
        <f aca="false">IF(C120&lt;0,-1*POWER(2,ABS(C120)),POWER(2,C120))</f>
        <v>-1.29966564703294</v>
      </c>
      <c r="E120" s="11" t="n">
        <v>13.0157035749994</v>
      </c>
      <c r="F120" s="12" t="n">
        <v>0.000304211040650806</v>
      </c>
      <c r="G120" s="12" t="n">
        <v>0.0020604546114668</v>
      </c>
    </row>
    <row r="121" customFormat="false" ht="12.75" hidden="false" customHeight="false" outlineLevel="0" collapsed="false">
      <c r="B121" s="10" t="s">
        <v>121</v>
      </c>
      <c r="C121" s="11" t="n">
        <v>0.285426664321628</v>
      </c>
      <c r="D121" s="11" t="n">
        <f aca="false">IF(C121&lt;0,-1*POWER(2,ABS(C121)),POWER(2,C121))</f>
        <v>1.2187706510421</v>
      </c>
      <c r="E121" s="11" t="n">
        <v>11.0929837783883</v>
      </c>
      <c r="F121" s="12" t="n">
        <v>0.000307849449185679</v>
      </c>
      <c r="G121" s="12" t="n">
        <v>0.00206772213369715</v>
      </c>
    </row>
    <row r="122" customFormat="false" ht="12.75" hidden="false" customHeight="false" outlineLevel="0" collapsed="false">
      <c r="B122" s="10" t="s">
        <v>391</v>
      </c>
      <c r="C122" s="11" t="n">
        <v>0.42801969345737</v>
      </c>
      <c r="D122" s="11" t="n">
        <f aca="false">IF(C122&lt;0,-1*POWER(2,ABS(C122)),POWER(2,C122))</f>
        <v>1.34538557353443</v>
      </c>
      <c r="E122" s="11" t="n">
        <v>10.4932948203843</v>
      </c>
      <c r="F122" s="12" t="n">
        <v>0.000322824024158637</v>
      </c>
      <c r="G122" s="12" t="n">
        <v>0.00215038151629637</v>
      </c>
    </row>
    <row r="123" customFormat="false" ht="12.75" hidden="false" customHeight="false" outlineLevel="0" collapsed="false">
      <c r="B123" s="10" t="s">
        <v>296</v>
      </c>
      <c r="C123" s="11" t="n">
        <v>-0.379723202515412</v>
      </c>
      <c r="D123" s="11" t="n">
        <f aca="false">IF(C123&lt;0,-1*POWER(2,ABS(C123)),POWER(2,C123))</f>
        <v>-1.30109220212702</v>
      </c>
      <c r="E123" s="11" t="n">
        <v>14.1924849548654</v>
      </c>
      <c r="F123" s="12" t="n">
        <v>0.000398407389618419</v>
      </c>
      <c r="G123" s="12" t="n">
        <v>0.0026107020815646</v>
      </c>
    </row>
    <row r="124" customFormat="false" ht="12.75" hidden="false" customHeight="false" outlineLevel="0" collapsed="false">
      <c r="B124" s="10" t="s">
        <v>54</v>
      </c>
      <c r="C124" s="11" t="n">
        <v>0.535963369104981</v>
      </c>
      <c r="D124" s="11" t="n">
        <f aca="false">IF(C124&lt;0,-1*POWER(2,ABS(C124)),POWER(2,C124))</f>
        <v>1.44991001832385</v>
      </c>
      <c r="E124" s="11" t="n">
        <v>11.0626788661482</v>
      </c>
      <c r="F124" s="12" t="n">
        <v>0.000398253384719974</v>
      </c>
      <c r="G124" s="12" t="n">
        <v>0.0026107020815646</v>
      </c>
    </row>
    <row r="125" customFormat="false" ht="12.75" hidden="false" customHeight="false" outlineLevel="0" collapsed="false">
      <c r="B125" s="10" t="s">
        <v>276</v>
      </c>
      <c r="C125" s="11" t="n">
        <v>-0.417353475682357</v>
      </c>
      <c r="D125" s="11" t="n">
        <f aca="false">IF(C125&lt;0,-1*POWER(2,ABS(C125)),POWER(2,C125))</f>
        <v>-1.33547546895765</v>
      </c>
      <c r="E125" s="11" t="n">
        <v>10.2488622015386</v>
      </c>
      <c r="F125" s="12" t="n">
        <v>0.00041519918179073</v>
      </c>
      <c r="G125" s="12" t="n">
        <v>0.00269879468163974</v>
      </c>
    </row>
    <row r="126" customFormat="false" ht="12.75" hidden="false" customHeight="false" outlineLevel="0" collapsed="false">
      <c r="B126" s="10" t="s">
        <v>392</v>
      </c>
      <c r="C126" s="11" t="n">
        <v>0.46305167258342</v>
      </c>
      <c r="D126" s="11" t="n">
        <f aca="false">IF(C126&lt;0,-1*POWER(2,ABS(C126)),POWER(2,C126))</f>
        <v>1.37845452379121</v>
      </c>
      <c r="E126" s="11" t="n">
        <v>8.62429655381667</v>
      </c>
      <c r="F126" s="12" t="n">
        <v>0.000459705691187009</v>
      </c>
      <c r="G126" s="12" t="n">
        <v>0.00296418229677383</v>
      </c>
    </row>
    <row r="127" customFormat="false" ht="12.75" hidden="false" customHeight="false" outlineLevel="0" collapsed="false">
      <c r="B127" s="10" t="s">
        <v>393</v>
      </c>
      <c r="C127" s="11" t="n">
        <v>-0.475519415935176</v>
      </c>
      <c r="D127" s="11" t="n">
        <f aca="false">IF(C127&lt;0,-1*POWER(2,ABS(C127)),POWER(2,C127))</f>
        <v>-1.39041872454276</v>
      </c>
      <c r="E127" s="11" t="n">
        <v>8.18644271961325</v>
      </c>
      <c r="F127" s="12" t="n">
        <v>0.000468196130485396</v>
      </c>
      <c r="G127" s="12" t="n">
        <v>0.00299496889818436</v>
      </c>
    </row>
    <row r="128" customFormat="false" ht="12.75" hidden="false" customHeight="false" outlineLevel="0" collapsed="false">
      <c r="B128" s="10" t="s">
        <v>394</v>
      </c>
      <c r="C128" s="11" t="n">
        <v>0.443750038901159</v>
      </c>
      <c r="D128" s="11" t="n">
        <f aca="false">IF(C128&lt;0,-1*POWER(2,ABS(C128)),POWER(2,C128))</f>
        <v>1.36013517519938</v>
      </c>
      <c r="E128" s="11" t="n">
        <v>10.7919480028531</v>
      </c>
      <c r="F128" s="12" t="n">
        <v>0.000476282688790838</v>
      </c>
      <c r="G128" s="12" t="n">
        <v>0.0030227074579954</v>
      </c>
    </row>
    <row r="129" customFormat="false" ht="12.75" hidden="false" customHeight="false" outlineLevel="0" collapsed="false">
      <c r="B129" s="10" t="s">
        <v>395</v>
      </c>
      <c r="C129" s="11" t="n">
        <v>-0.330878758075746</v>
      </c>
      <c r="D129" s="11" t="n">
        <f aca="false">IF(C129&lt;0,-1*POWER(2,ABS(C129)),POWER(2,C129))</f>
        <v>-1.25777926551414</v>
      </c>
      <c r="E129" s="11" t="n">
        <v>8.81908122478121</v>
      </c>
      <c r="F129" s="12" t="n">
        <v>0.000489758264437215</v>
      </c>
      <c r="G129" s="12" t="n">
        <v>0.00308394657137809</v>
      </c>
    </row>
    <row r="130" customFormat="false" ht="12.75" hidden="false" customHeight="false" outlineLevel="0" collapsed="false">
      <c r="B130" s="10" t="s">
        <v>396</v>
      </c>
      <c r="C130" s="11" t="n">
        <v>-0.484500308727485</v>
      </c>
      <c r="D130" s="11" t="n">
        <f aca="false">IF(C130&lt;0,-1*POWER(2,ABS(C130)),POWER(2,C130))</f>
        <v>-1.3991011895402</v>
      </c>
      <c r="E130" s="11" t="n">
        <v>8.19019925670276</v>
      </c>
      <c r="F130" s="12" t="n">
        <v>0.000504996553308807</v>
      </c>
      <c r="G130" s="12" t="n">
        <v>0.00315524978268914</v>
      </c>
    </row>
    <row r="131" customFormat="false" ht="12.75" hidden="false" customHeight="false" outlineLevel="0" collapsed="false">
      <c r="B131" s="10" t="s">
        <v>397</v>
      </c>
      <c r="C131" s="11" t="n">
        <v>0.584428945539281</v>
      </c>
      <c r="D131" s="11" t="n">
        <f aca="false">IF(C131&lt;0,-1*POWER(2,ABS(C131)),POWER(2,C131))</f>
        <v>1.4994453541643</v>
      </c>
      <c r="E131" s="11" t="n">
        <v>9.0940301567864</v>
      </c>
      <c r="F131" s="12" t="n">
        <v>0.000517185681349935</v>
      </c>
      <c r="G131" s="12" t="n">
        <v>0.0032065512243696</v>
      </c>
    </row>
    <row r="132" customFormat="false" ht="12.75" hidden="false" customHeight="false" outlineLevel="0" collapsed="false">
      <c r="B132" s="10" t="s">
        <v>281</v>
      </c>
      <c r="C132" s="11" t="n">
        <v>-0.357177510430375</v>
      </c>
      <c r="D132" s="11" t="n">
        <f aca="false">IF(C132&lt;0,-1*POWER(2,ABS(C132)),POWER(2,C132))</f>
        <v>-1.28091745681245</v>
      </c>
      <c r="E132" s="11" t="n">
        <v>10.4785523079249</v>
      </c>
      <c r="F132" s="12" t="n">
        <v>0.000555013288107224</v>
      </c>
      <c r="G132" s="12" t="n">
        <v>0.00341481458178949</v>
      </c>
    </row>
    <row r="133" customFormat="false" ht="12.75" hidden="false" customHeight="false" outlineLevel="0" collapsed="false">
      <c r="B133" s="10" t="s">
        <v>398</v>
      </c>
      <c r="C133" s="11" t="n">
        <v>0.918718825291729</v>
      </c>
      <c r="D133" s="11" t="n">
        <f aca="false">IF(C133&lt;0,-1*POWER(2,ABS(C133)),POWER(2,C133))</f>
        <v>1.8904357602557</v>
      </c>
      <c r="E133" s="11" t="n">
        <v>12.1786478358053</v>
      </c>
      <c r="F133" s="12" t="n">
        <v>0.000595424676338085</v>
      </c>
      <c r="G133" s="12" t="n">
        <v>0.00361523692675601</v>
      </c>
    </row>
    <row r="134" customFormat="false" ht="12.75" hidden="false" customHeight="false" outlineLevel="0" collapsed="false">
      <c r="B134" s="10" t="s">
        <v>36</v>
      </c>
      <c r="C134" s="11" t="n">
        <v>-0.386494104683264</v>
      </c>
      <c r="D134" s="11" t="n">
        <f aca="false">IF(C134&lt;0,-1*POWER(2,ABS(C134)),POWER(2,C134))</f>
        <v>-1.30721288100395</v>
      </c>
      <c r="E134" s="11" t="n">
        <v>9.12622744083578</v>
      </c>
      <c r="F134" s="12" t="n">
        <v>0.000596558946970905</v>
      </c>
      <c r="G134" s="12" t="n">
        <v>0.00361523692675601</v>
      </c>
    </row>
    <row r="135" customFormat="false" ht="12.75" hidden="false" customHeight="false" outlineLevel="0" collapsed="false">
      <c r="B135" s="10" t="s">
        <v>24</v>
      </c>
      <c r="C135" s="11" t="n">
        <v>0.417029598267208</v>
      </c>
      <c r="D135" s="11" t="n">
        <f aca="false">IF(C135&lt;0,-1*POWER(2,ABS(C135)),POWER(2,C135))</f>
        <v>1.33517569542002</v>
      </c>
      <c r="E135" s="11" t="n">
        <v>13.7656525367936</v>
      </c>
      <c r="F135" s="12" t="n">
        <v>0.000640346120702824</v>
      </c>
      <c r="G135" s="12" t="n">
        <v>0.00385163412900355</v>
      </c>
    </row>
    <row r="136" customFormat="false" ht="12.75" hidden="false" customHeight="false" outlineLevel="0" collapsed="false">
      <c r="B136" s="10" t="s">
        <v>155</v>
      </c>
      <c r="C136" s="11" t="n">
        <v>-0.365490231115953</v>
      </c>
      <c r="D136" s="11" t="n">
        <f aca="false">IF(C136&lt;0,-1*POWER(2,ABS(C136)),POWER(2,C136))</f>
        <v>-1.28831932903151</v>
      </c>
      <c r="E136" s="11" t="n">
        <v>13.8490042037107</v>
      </c>
      <c r="F136" s="12" t="n">
        <v>0.000703487757834258</v>
      </c>
      <c r="G136" s="12" t="n">
        <v>0.00420008246529194</v>
      </c>
    </row>
    <row r="137" customFormat="false" ht="12.75" hidden="false" customHeight="false" outlineLevel="0" collapsed="false">
      <c r="B137" s="10" t="s">
        <v>399</v>
      </c>
      <c r="C137" s="11" t="n">
        <v>-0.440488324013106</v>
      </c>
      <c r="D137" s="11" t="n">
        <f aca="false">IF(C137&lt;0,-1*POWER(2,ABS(C137)),POWER(2,C137))</f>
        <v>-1.35706358916171</v>
      </c>
      <c r="E137" s="11" t="n">
        <v>8.64601657596816</v>
      </c>
      <c r="F137" s="12" t="n">
        <v>0.000763717419772439</v>
      </c>
      <c r="G137" s="12" t="n">
        <v>0.00452614882600431</v>
      </c>
    </row>
    <row r="138" customFormat="false" ht="12.75" hidden="false" customHeight="false" outlineLevel="0" collapsed="false">
      <c r="B138" s="10" t="s">
        <v>127</v>
      </c>
      <c r="C138" s="11" t="n">
        <v>-0.364708189846251</v>
      </c>
      <c r="D138" s="11" t="n">
        <f aca="false">IF(C138&lt;0,-1*POWER(2,ABS(C138)),POWER(2,C138))</f>
        <v>-1.2876211594032</v>
      </c>
      <c r="E138" s="11" t="n">
        <v>10.4007161940421</v>
      </c>
      <c r="F138" s="12" t="n">
        <v>0.00082361321362426</v>
      </c>
      <c r="G138" s="12" t="n">
        <v>0.0048454908772347</v>
      </c>
    </row>
    <row r="139" customFormat="false" ht="12.75" hidden="false" customHeight="false" outlineLevel="0" collapsed="false">
      <c r="B139" s="10" t="s">
        <v>400</v>
      </c>
      <c r="C139" s="11" t="n">
        <v>-0.304551007622467</v>
      </c>
      <c r="D139" s="11" t="n">
        <f aca="false">IF(C139&lt;0,-1*POWER(2,ABS(C139)),POWER(2,C139))</f>
        <v>-1.23503421267886</v>
      </c>
      <c r="E139" s="11" t="n">
        <v>11.6973711813289</v>
      </c>
      <c r="F139" s="12" t="n">
        <v>0.000847554445841807</v>
      </c>
      <c r="G139" s="12" t="n">
        <v>0.00495020929962679</v>
      </c>
    </row>
    <row r="140" customFormat="false" ht="12.75" hidden="false" customHeight="false" outlineLevel="0" collapsed="false">
      <c r="B140" s="10" t="s">
        <v>401</v>
      </c>
      <c r="C140" s="11" t="n">
        <v>-0.4182856963173</v>
      </c>
      <c r="D140" s="11" t="n">
        <f aca="false">IF(C140&lt;0,-1*POWER(2,ABS(C140)),POWER(2,C140))</f>
        <v>-1.33633868680047</v>
      </c>
      <c r="E140" s="11" t="n">
        <v>8.46282365400195</v>
      </c>
      <c r="F140" s="12" t="n">
        <v>0.00088383327099844</v>
      </c>
      <c r="G140" s="12" t="n">
        <v>0.00512496126924275</v>
      </c>
    </row>
    <row r="141" customFormat="false" ht="12.75" hidden="false" customHeight="false" outlineLevel="0" collapsed="false">
      <c r="B141" s="10" t="s">
        <v>56</v>
      </c>
      <c r="C141" s="11" t="n">
        <v>-0.316889399287838</v>
      </c>
      <c r="D141" s="11" t="n">
        <f aca="false">IF(C141&lt;0,-1*POWER(2,ABS(C141)),POWER(2,C141))</f>
        <v>-1.245641917796</v>
      </c>
      <c r="E141" s="11" t="n">
        <v>11.2303095864252</v>
      </c>
      <c r="F141" s="12" t="n">
        <v>0.000915764971423752</v>
      </c>
      <c r="G141" s="12" t="n">
        <v>0.00527218976405389</v>
      </c>
    </row>
    <row r="142" customFormat="false" ht="12.75" hidden="false" customHeight="false" outlineLevel="0" collapsed="false">
      <c r="B142" s="10" t="s">
        <v>402</v>
      </c>
      <c r="C142" s="11" t="n">
        <v>0.392704338022857</v>
      </c>
      <c r="D142" s="11" t="n">
        <f aca="false">IF(C142&lt;0,-1*POWER(2,ABS(C142)),POWER(2,C142))</f>
        <v>1.31285204554416</v>
      </c>
      <c r="E142" s="11" t="n">
        <v>8.89323115228659</v>
      </c>
      <c r="F142" s="12" t="n">
        <v>0.000949392994037134</v>
      </c>
      <c r="G142" s="12" t="n">
        <v>0.00542702661839667</v>
      </c>
    </row>
    <row r="143" customFormat="false" ht="12.75" hidden="false" customHeight="false" outlineLevel="0" collapsed="false">
      <c r="B143" s="10" t="s">
        <v>60</v>
      </c>
      <c r="C143" s="11" t="n">
        <v>-0.357442016339363</v>
      </c>
      <c r="D143" s="11" t="n">
        <f aca="false">IF(C143&lt;0,-1*POWER(2,ABS(C143)),POWER(2,C143))</f>
        <v>-1.28115232370222</v>
      </c>
      <c r="E143" s="11" t="n">
        <v>11.1304189440815</v>
      </c>
      <c r="F143" s="12" t="n">
        <v>0.000972789928915182</v>
      </c>
      <c r="G143" s="12" t="n">
        <v>0.0055047072436009</v>
      </c>
    </row>
    <row r="144" customFormat="false" ht="12.75" hidden="false" customHeight="false" outlineLevel="0" collapsed="false">
      <c r="B144" s="10" t="s">
        <v>403</v>
      </c>
      <c r="C144" s="11" t="n">
        <v>0.404280460564681</v>
      </c>
      <c r="D144" s="11" t="n">
        <f aca="false">IF(C144&lt;0,-1*POWER(2,ABS(C144)),POWER(2,C144))</f>
        <v>1.32342869003498</v>
      </c>
      <c r="E144" s="11" t="n">
        <v>11.8130968514296</v>
      </c>
      <c r="F144" s="12" t="n">
        <v>0.000976641607735643</v>
      </c>
      <c r="G144" s="12" t="n">
        <v>0.0055047072436009</v>
      </c>
    </row>
    <row r="145" customFormat="false" ht="12.75" hidden="false" customHeight="false" outlineLevel="0" collapsed="false">
      <c r="B145" s="10" t="s">
        <v>404</v>
      </c>
      <c r="C145" s="11" t="n">
        <v>0.421036628084514</v>
      </c>
      <c r="D145" s="11" t="n">
        <f aca="false">IF(C145&lt;0,-1*POWER(2,ABS(C145)),POWER(2,C145))</f>
        <v>1.33888924914217</v>
      </c>
      <c r="E145" s="11" t="n">
        <v>8.62907500731445</v>
      </c>
      <c r="F145" s="12" t="n">
        <v>0.00106211357144408</v>
      </c>
      <c r="G145" s="12" t="n">
        <v>0.0059448856846106</v>
      </c>
    </row>
    <row r="146" customFormat="false" ht="12.75" hidden="false" customHeight="false" outlineLevel="0" collapsed="false">
      <c r="B146" s="10" t="s">
        <v>405</v>
      </c>
      <c r="C146" s="11" t="n">
        <v>0.50734966895883</v>
      </c>
      <c r="D146" s="11" t="n">
        <f aca="false">IF(C146&lt;0,-1*POWER(2,ABS(C146)),POWER(2,C146))</f>
        <v>1.42143651792112</v>
      </c>
      <c r="E146" s="11" t="n">
        <v>9.26060407043986</v>
      </c>
      <c r="F146" s="12" t="n">
        <v>0.00113327750211482</v>
      </c>
      <c r="G146" s="12" t="n">
        <v>0.0062994597703762</v>
      </c>
    </row>
    <row r="147" customFormat="false" ht="12.75" hidden="false" customHeight="false" outlineLevel="0" collapsed="false">
      <c r="B147" s="10" t="s">
        <v>109</v>
      </c>
      <c r="C147" s="11" t="n">
        <v>0.722974928816128</v>
      </c>
      <c r="D147" s="11" t="n">
        <f aca="false">IF(C147&lt;0,-1*POWER(2,ABS(C147)),POWER(2,C147))</f>
        <v>1.65058213292608</v>
      </c>
      <c r="E147" s="11" t="n">
        <v>7.80097221198156</v>
      </c>
      <c r="F147" s="12" t="n">
        <v>0.00118470229422422</v>
      </c>
      <c r="G147" s="12" t="n">
        <v>0.00654020581605976</v>
      </c>
    </row>
    <row r="148" customFormat="false" ht="12.75" hidden="false" customHeight="false" outlineLevel="0" collapsed="false">
      <c r="B148" s="10" t="s">
        <v>406</v>
      </c>
      <c r="C148" s="11" t="n">
        <v>-0.410939914927966</v>
      </c>
      <c r="D148" s="11" t="n">
        <f aca="false">IF(C148&lt;0,-1*POWER(2,ABS(C148)),POWER(2,C148))</f>
        <v>-1.3295517341262</v>
      </c>
      <c r="E148" s="11" t="n">
        <v>8.74017580168848</v>
      </c>
      <c r="F148" s="12" t="n">
        <v>0.00122720555476022</v>
      </c>
      <c r="G148" s="12" t="n">
        <v>0.00672875970841316</v>
      </c>
    </row>
    <row r="149" customFormat="false" ht="12.75" hidden="false" customHeight="false" outlineLevel="0" collapsed="false">
      <c r="B149" s="10" t="s">
        <v>407</v>
      </c>
      <c r="C149" s="11" t="n">
        <v>0.471429251973992</v>
      </c>
      <c r="D149" s="11" t="n">
        <f aca="false">IF(C149&lt;0,-1*POWER(2,ABS(C149)),POWER(2,C149))</f>
        <v>1.38648235102878</v>
      </c>
      <c r="E149" s="11" t="n">
        <v>8.77959884660044</v>
      </c>
      <c r="F149" s="12" t="n">
        <v>0.00123876511976925</v>
      </c>
      <c r="G149" s="12" t="n">
        <v>0.00674624788198658</v>
      </c>
    </row>
    <row r="150" customFormat="false" ht="12.75" hidden="false" customHeight="false" outlineLevel="0" collapsed="false">
      <c r="B150" s="10" t="s">
        <v>408</v>
      </c>
      <c r="C150" s="11" t="n">
        <v>0.406059344194312</v>
      </c>
      <c r="D150" s="11" t="n">
        <f aca="false">IF(C150&lt;0,-1*POWER(2,ABS(C150)),POWER(2,C150))</f>
        <v>1.32506152135062</v>
      </c>
      <c r="E150" s="11" t="n">
        <v>8.42106277182925</v>
      </c>
      <c r="F150" s="12" t="n">
        <v>0.00130848195473796</v>
      </c>
      <c r="G150" s="12" t="n">
        <v>0.00707809701690468</v>
      </c>
    </row>
    <row r="151" customFormat="false" ht="12.75" hidden="false" customHeight="false" outlineLevel="0" collapsed="false">
      <c r="B151" s="10" t="s">
        <v>279</v>
      </c>
      <c r="C151" s="11" t="n">
        <v>-0.356321494921308</v>
      </c>
      <c r="D151" s="11" t="n">
        <f aca="false">IF(C151&lt;0,-1*POWER(2,ABS(C151)),POWER(2,C151))</f>
        <v>-1.28015765661541</v>
      </c>
      <c r="E151" s="11" t="n">
        <v>9.18619351783244</v>
      </c>
      <c r="F151" s="12" t="n">
        <v>0.00139612094657214</v>
      </c>
      <c r="G151" s="12" t="n">
        <v>0.00750182321958094</v>
      </c>
    </row>
    <row r="152" customFormat="false" ht="12.75" hidden="false" customHeight="false" outlineLevel="0" collapsed="false">
      <c r="B152" s="10" t="s">
        <v>409</v>
      </c>
      <c r="C152" s="11" t="n">
        <v>0.748674496811823</v>
      </c>
      <c r="D152" s="11" t="n">
        <f aca="false">IF(C152&lt;0,-1*POWER(2,ABS(C152)),POWER(2,C152))</f>
        <v>1.68024836134423</v>
      </c>
      <c r="E152" s="11" t="n">
        <v>10.2671697720186</v>
      </c>
      <c r="F152" s="12" t="n">
        <v>0.00148178015533037</v>
      </c>
      <c r="G152" s="12" t="n">
        <v>0.00790936957083629</v>
      </c>
    </row>
    <row r="153" customFormat="false" ht="12.75" hidden="false" customHeight="false" outlineLevel="0" collapsed="false">
      <c r="B153" s="10" t="s">
        <v>410</v>
      </c>
      <c r="C153" s="11" t="n">
        <v>-0.373382727504423</v>
      </c>
      <c r="D153" s="11" t="n">
        <f aca="false">IF(C153&lt;0,-1*POWER(2,ABS(C153)),POWER(2,C153))</f>
        <v>-1.29538660184138</v>
      </c>
      <c r="E153" s="11" t="n">
        <v>8.76001863548399</v>
      </c>
      <c r="F153" s="12" t="n">
        <v>0.00150658443820771</v>
      </c>
      <c r="G153" s="12" t="n">
        <v>0.00798886221839091</v>
      </c>
    </row>
    <row r="154" customFormat="false" ht="12.75" hidden="false" customHeight="false" outlineLevel="0" collapsed="false">
      <c r="B154" s="10" t="s">
        <v>104</v>
      </c>
      <c r="C154" s="11" t="n">
        <v>-0.45305949272395</v>
      </c>
      <c r="D154" s="11" t="n">
        <f aca="false">IF(C154&lt;0,-1*POWER(2,ABS(C154)),POWER(2,C154))</f>
        <v>-1.36894026321032</v>
      </c>
      <c r="E154" s="11" t="n">
        <v>10.4697886677233</v>
      </c>
      <c r="F154" s="12" t="n">
        <v>0.00157079885986783</v>
      </c>
      <c r="G154" s="12" t="n">
        <v>0.00827492732714689</v>
      </c>
    </row>
    <row r="155" customFormat="false" ht="12.75" hidden="false" customHeight="false" outlineLevel="0" collapsed="false">
      <c r="B155" s="10" t="s">
        <v>411</v>
      </c>
      <c r="C155" s="11" t="n">
        <v>-0.685998915088649</v>
      </c>
      <c r="D155" s="11" t="n">
        <f aca="false">IF(C155&lt;0,-1*POWER(2,ABS(C155)),POWER(2,C155))</f>
        <v>-1.60881553204888</v>
      </c>
      <c r="E155" s="11" t="n">
        <v>7.73033910378578</v>
      </c>
      <c r="F155" s="12" t="n">
        <v>0.00166167911097545</v>
      </c>
      <c r="G155" s="12" t="n">
        <v>0.00869684002237799</v>
      </c>
    </row>
    <row r="156" customFormat="false" ht="12.75" hidden="false" customHeight="false" outlineLevel="0" collapsed="false">
      <c r="B156" s="10" t="s">
        <v>412</v>
      </c>
      <c r="C156" s="11" t="n">
        <v>-0.369468266072156</v>
      </c>
      <c r="D156" s="11" t="n">
        <f aca="false">IF(C156&lt;0,-1*POWER(2,ABS(C156)),POWER(2,C156))</f>
        <v>-1.29187659608722</v>
      </c>
      <c r="E156" s="11" t="n">
        <v>8.99581177690963</v>
      </c>
      <c r="F156" s="12" t="n">
        <v>0.00183357211882438</v>
      </c>
      <c r="G156" s="12" t="n">
        <v>0.00953457501788677</v>
      </c>
    </row>
    <row r="157" customFormat="false" ht="12.75" hidden="false" customHeight="false" outlineLevel="0" collapsed="false">
      <c r="B157" s="10" t="s">
        <v>20</v>
      </c>
      <c r="C157" s="11" t="n">
        <v>0.40565988131358</v>
      </c>
      <c r="D157" s="11" t="n">
        <f aca="false">IF(C157&lt;0,-1*POWER(2,ABS(C157)),POWER(2,C157))</f>
        <v>1.32469468040059</v>
      </c>
      <c r="E157" s="11" t="n">
        <v>12.6032985820448</v>
      </c>
      <c r="F157" s="12" t="n">
        <v>0.00185813212359755</v>
      </c>
      <c r="G157" s="12" t="n">
        <v>0.00960034930525401</v>
      </c>
    </row>
    <row r="158" customFormat="false" ht="12.75" hidden="false" customHeight="false" outlineLevel="0" collapsed="false">
      <c r="B158" s="10" t="s">
        <v>413</v>
      </c>
      <c r="C158" s="11" t="n">
        <v>0.266981745423065</v>
      </c>
      <c r="D158" s="11" t="n">
        <f aca="false">IF(C158&lt;0,-1*POWER(2,ABS(C158)),POWER(2,C158))</f>
        <v>1.20328780057204</v>
      </c>
      <c r="E158" s="11" t="n">
        <v>10.8729004868872</v>
      </c>
      <c r="F158" s="12" t="n">
        <v>0.00193668748931559</v>
      </c>
      <c r="G158" s="12" t="n">
        <v>0.00994248481776027</v>
      </c>
    </row>
    <row r="159" customFormat="false" ht="12.75" hidden="false" customHeight="false" outlineLevel="0" collapsed="false">
      <c r="B159" s="10" t="s">
        <v>414</v>
      </c>
      <c r="C159" s="11" t="n">
        <v>-0.329980297819452</v>
      </c>
      <c r="D159" s="11" t="n">
        <f aca="false">IF(C159&lt;0,-1*POWER(2,ABS(C159)),POWER(2,C159))</f>
        <v>-1.2569962082222</v>
      </c>
      <c r="E159" s="11" t="n">
        <v>9.50407201566852</v>
      </c>
      <c r="F159" s="12" t="n">
        <v>0.00197460026716962</v>
      </c>
      <c r="G159" s="12" t="n">
        <v>0.0100729608565741</v>
      </c>
    </row>
    <row r="160" customFormat="false" ht="12.75" hidden="false" customHeight="false" outlineLevel="0" collapsed="false">
      <c r="B160" s="10" t="s">
        <v>415</v>
      </c>
      <c r="C160" s="11" t="n">
        <v>-0.406256811712651</v>
      </c>
      <c r="D160" s="11" t="n">
        <f aca="false">IF(C160&lt;0,-1*POWER(2,ABS(C160)),POWER(2,C160))</f>
        <v>-1.32524290030506</v>
      </c>
      <c r="E160" s="11" t="n">
        <v>8.2374516931581</v>
      </c>
      <c r="F160" s="12" t="n">
        <v>0.00210264132283253</v>
      </c>
      <c r="G160" s="12" t="n">
        <v>0.0106586723660567</v>
      </c>
    </row>
    <row r="161" customFormat="false" ht="12.75" hidden="false" customHeight="false" outlineLevel="0" collapsed="false">
      <c r="B161" s="10" t="s">
        <v>80</v>
      </c>
      <c r="C161" s="11" t="n">
        <v>-0.340800558677648</v>
      </c>
      <c r="D161" s="11" t="n">
        <f aca="false">IF(C161&lt;0,-1*POWER(2,ABS(C161)),POWER(2,C161))</f>
        <v>-1.26645916353241</v>
      </c>
      <c r="E161" s="11" t="n">
        <v>12.1203592441131</v>
      </c>
      <c r="F161" s="12" t="n">
        <v>0.00218106358817282</v>
      </c>
      <c r="G161" s="12" t="n">
        <v>0.0109871078254206</v>
      </c>
    </row>
    <row r="162" customFormat="false" ht="12.75" hidden="false" customHeight="false" outlineLevel="0" collapsed="false">
      <c r="B162" s="10" t="s">
        <v>10</v>
      </c>
      <c r="C162" s="11" t="n">
        <v>0.300636665644908</v>
      </c>
      <c r="D162" s="11" t="n">
        <f aca="false">IF(C162&lt;0,-1*POWER(2,ABS(C162)),POWER(2,C162))</f>
        <v>1.23168784096323</v>
      </c>
      <c r="E162" s="11" t="n">
        <v>12.4248561766161</v>
      </c>
      <c r="F162" s="12" t="n">
        <v>0.00223998533683563</v>
      </c>
      <c r="G162" s="12" t="n">
        <v>0.0111752016712756</v>
      </c>
    </row>
    <row r="163" customFormat="false" ht="12.75" hidden="false" customHeight="false" outlineLevel="0" collapsed="false">
      <c r="B163" s="10" t="s">
        <v>123</v>
      </c>
      <c r="C163" s="11" t="n">
        <v>-0.3499594231628</v>
      </c>
      <c r="D163" s="11" t="n">
        <f aca="false">IF(C163&lt;0,-1*POWER(2,ABS(C163)),POWER(2,C163))</f>
        <v>-1.27452477988767</v>
      </c>
      <c r="E163" s="11" t="n">
        <v>10.1228581248379</v>
      </c>
      <c r="F163" s="12" t="n">
        <v>0.0022461323458395</v>
      </c>
      <c r="G163" s="12" t="n">
        <v>0.0111752016712756</v>
      </c>
    </row>
    <row r="164" customFormat="false" ht="12.75" hidden="false" customHeight="false" outlineLevel="0" collapsed="false">
      <c r="B164" s="10" t="s">
        <v>78</v>
      </c>
      <c r="C164" s="11" t="n">
        <v>-0.475107630811858</v>
      </c>
      <c r="D164" s="11" t="n">
        <f aca="false">IF(C164&lt;0,-1*POWER(2,ABS(C164)),POWER(2,C164))</f>
        <v>-1.39002191716063</v>
      </c>
      <c r="E164" s="11" t="n">
        <v>10.7021716457981</v>
      </c>
      <c r="F164" s="12" t="n">
        <v>0.00255434913387042</v>
      </c>
      <c r="G164" s="12" t="n">
        <v>0.0126307079871138</v>
      </c>
    </row>
    <row r="165" customFormat="false" ht="12.75" hidden="false" customHeight="false" outlineLevel="0" collapsed="false">
      <c r="B165" s="10" t="s">
        <v>174</v>
      </c>
      <c r="C165" s="11" t="n">
        <v>-0.455884454310479</v>
      </c>
      <c r="D165" s="11" t="n">
        <f aca="false">IF(C165&lt;0,-1*POWER(2,ABS(C165)),POWER(2,C165))</f>
        <v>-1.37162343063913</v>
      </c>
      <c r="E165" s="11" t="n">
        <v>8.88959609730217</v>
      </c>
      <c r="F165" s="12" t="n">
        <v>0.00258418087250606</v>
      </c>
      <c r="G165" s="12" t="n">
        <v>0.0127003035563408</v>
      </c>
    </row>
    <row r="166" customFormat="false" ht="12.75" hidden="false" customHeight="false" outlineLevel="0" collapsed="false">
      <c r="B166" s="10" t="s">
        <v>416</v>
      </c>
      <c r="C166" s="11" t="n">
        <v>0.451020069161268</v>
      </c>
      <c r="D166" s="11" t="n">
        <f aca="false">IF(C166&lt;0,-1*POWER(2,ABS(C166)),POWER(2,C166))</f>
        <v>1.36700646807596</v>
      </c>
      <c r="E166" s="11" t="n">
        <v>10.7464350566446</v>
      </c>
      <c r="F166" s="12" t="n">
        <v>0.00261397951372799</v>
      </c>
      <c r="G166" s="12" t="n">
        <v>0.0127688938670591</v>
      </c>
    </row>
    <row r="167" customFormat="false" ht="12.75" hidden="false" customHeight="false" outlineLevel="0" collapsed="false">
      <c r="B167" s="10" t="s">
        <v>64</v>
      </c>
      <c r="C167" s="11" t="n">
        <v>-0.289497550248631</v>
      </c>
      <c r="D167" s="11" t="n">
        <f aca="false">IF(C167&lt;0,-1*POWER(2,ABS(C167)),POWER(2,C167))</f>
        <v>-1.22221454091177</v>
      </c>
      <c r="E167" s="11" t="n">
        <v>11.1918853363789</v>
      </c>
      <c r="F167" s="12" t="n">
        <v>0.00263808881467252</v>
      </c>
      <c r="G167" s="12" t="n">
        <v>0.0128090336423256</v>
      </c>
    </row>
    <row r="168" customFormat="false" ht="12.75" hidden="false" customHeight="false" outlineLevel="0" collapsed="false">
      <c r="B168" s="10" t="s">
        <v>409</v>
      </c>
      <c r="C168" s="11" t="n">
        <v>0.691376893378036</v>
      </c>
      <c r="D168" s="11" t="n">
        <f aca="false">IF(C168&lt;0,-1*POWER(2,ABS(C168)),POWER(2,C168))</f>
        <v>1.6148239546903</v>
      </c>
      <c r="E168" s="11" t="n">
        <v>10.2622037881029</v>
      </c>
      <c r="F168" s="12" t="n">
        <v>0.00282403155984842</v>
      </c>
      <c r="G168" s="12" t="n">
        <v>0.0136297571092086</v>
      </c>
    </row>
    <row r="169" customFormat="false" ht="12.75" hidden="false" customHeight="false" outlineLevel="0" collapsed="false">
      <c r="B169" s="10" t="s">
        <v>125</v>
      </c>
      <c r="C169" s="11" t="n">
        <v>-0.217386322503967</v>
      </c>
      <c r="D169" s="11" t="n">
        <f aca="false">IF(C169&lt;0,-1*POWER(2,ABS(C169)),POWER(2,C169))</f>
        <v>-1.16262539175287</v>
      </c>
      <c r="E169" s="11" t="n">
        <v>12.1207274357533</v>
      </c>
      <c r="F169" s="12" t="n">
        <v>0.00285256344189437</v>
      </c>
      <c r="G169" s="12" t="n">
        <v>0.0136855127033742</v>
      </c>
    </row>
    <row r="170" customFormat="false" ht="12.75" hidden="false" customHeight="false" outlineLevel="0" collapsed="false">
      <c r="B170" s="10" t="s">
        <v>417</v>
      </c>
      <c r="C170" s="11" t="n">
        <v>-0.420404440736495</v>
      </c>
      <c r="D170" s="11" t="n">
        <f aca="false">IF(C170&lt;0,-1*POWER(2,ABS(C170)),POWER(2,C170))</f>
        <v>-1.33830267790242</v>
      </c>
      <c r="E170" s="11" t="n">
        <v>8.90720432980546</v>
      </c>
      <c r="F170" s="12" t="n">
        <v>0.00287012495265179</v>
      </c>
      <c r="G170" s="12" t="n">
        <v>0.0136882882357239</v>
      </c>
    </row>
    <row r="171" customFormat="false" ht="12.75" hidden="false" customHeight="false" outlineLevel="0" collapsed="false">
      <c r="B171" s="10" t="s">
        <v>131</v>
      </c>
      <c r="C171" s="11" t="n">
        <v>0.362689715661113</v>
      </c>
      <c r="D171" s="11" t="n">
        <f aca="false">IF(C171&lt;0,-1*POWER(2,ABS(C171)),POWER(2,C171))</f>
        <v>1.28582090869642</v>
      </c>
      <c r="E171" s="11" t="n">
        <v>10.3456284925289</v>
      </c>
      <c r="F171" s="12" t="n">
        <v>0.00296831648055368</v>
      </c>
      <c r="G171" s="12" t="n">
        <v>0.0140733122548604</v>
      </c>
    </row>
    <row r="172" customFormat="false" ht="12.75" hidden="false" customHeight="false" outlineLevel="0" collapsed="false">
      <c r="B172" s="10" t="s">
        <v>418</v>
      </c>
      <c r="C172" s="11" t="n">
        <v>-0.441835800077378</v>
      </c>
      <c r="D172" s="11" t="n">
        <f aca="false">IF(C172&lt;0,-1*POWER(2,ABS(C172)),POWER(2,C172))</f>
        <v>-1.35833167762023</v>
      </c>
      <c r="E172" s="11" t="n">
        <v>8.38651516204805</v>
      </c>
      <c r="F172" s="12" t="n">
        <v>0.00372825246387772</v>
      </c>
      <c r="G172" s="12" t="n">
        <v>0.0175729326659968</v>
      </c>
    </row>
    <row r="173" customFormat="false" ht="12.75" hidden="false" customHeight="false" outlineLevel="0" collapsed="false">
      <c r="B173" s="10" t="s">
        <v>275</v>
      </c>
      <c r="C173" s="11" t="n">
        <v>-0.1918326816293</v>
      </c>
      <c r="D173" s="11" t="n">
        <f aca="false">IF(C173&lt;0,-1*POWER(2,ABS(C173)),POWER(2,C173))</f>
        <v>-1.14221376948901</v>
      </c>
      <c r="E173" s="11" t="n">
        <v>13.1103347498442</v>
      </c>
      <c r="F173" s="12" t="n">
        <v>0.00392402141879395</v>
      </c>
      <c r="G173" s="12" t="n">
        <v>0.0183881468810926</v>
      </c>
    </row>
    <row r="174" customFormat="false" ht="12.75" hidden="false" customHeight="false" outlineLevel="0" collapsed="false">
      <c r="B174" s="10" t="s">
        <v>419</v>
      </c>
      <c r="C174" s="11" t="n">
        <v>-0.236747122107028</v>
      </c>
      <c r="D174" s="11" t="n">
        <f aca="false">IF(C174&lt;0,-1*POWER(2,ABS(C174)),POWER(2,C174))</f>
        <v>-1.17833284964379</v>
      </c>
      <c r="E174" s="11" t="n">
        <v>13.2111292351848</v>
      </c>
      <c r="F174" s="12" t="n">
        <v>0.00398090245704098</v>
      </c>
      <c r="G174" s="12" t="n">
        <v>0.0185468634703759</v>
      </c>
    </row>
    <row r="175" customFormat="false" ht="12.75" hidden="false" customHeight="false" outlineLevel="0" collapsed="false">
      <c r="B175" s="10" t="s">
        <v>12</v>
      </c>
      <c r="C175" s="11" t="n">
        <v>0.303569810486725</v>
      </c>
      <c r="D175" s="11" t="n">
        <f aca="false">IF(C175&lt;0,-1*POWER(2,ABS(C175)),POWER(2,C175))</f>
        <v>1.23419453415643</v>
      </c>
      <c r="E175" s="11" t="n">
        <v>13.4386346695587</v>
      </c>
      <c r="F175" s="12" t="n">
        <v>0.00419675290208877</v>
      </c>
      <c r="G175" s="12" t="n">
        <v>0.0194401312591008</v>
      </c>
    </row>
    <row r="176" customFormat="false" ht="12.75" hidden="false" customHeight="false" outlineLevel="0" collapsed="false">
      <c r="B176" s="10" t="s">
        <v>420</v>
      </c>
      <c r="C176" s="11" t="n">
        <v>0.326192323229635</v>
      </c>
      <c r="D176" s="11" t="n">
        <f aca="false">IF(C176&lt;0,-1*POWER(2,ABS(C176)),POWER(2,C176))</f>
        <v>1.25370013794095</v>
      </c>
      <c r="E176" s="11" t="n">
        <v>8.6201478226317</v>
      </c>
      <c r="F176" s="12" t="n">
        <v>0.00451555520911041</v>
      </c>
      <c r="G176" s="12" t="n">
        <v>0.0207973571345314</v>
      </c>
    </row>
    <row r="177" customFormat="false" ht="12.75" hidden="false" customHeight="false" outlineLevel="0" collapsed="false">
      <c r="B177" s="10" t="s">
        <v>244</v>
      </c>
      <c r="C177" s="11" t="n">
        <v>-0.192718157447166</v>
      </c>
      <c r="D177" s="11" t="n">
        <f aca="false">IF(C177&lt;0,-1*POWER(2,ABS(C177)),POWER(2,C177))</f>
        <v>-1.14291503558362</v>
      </c>
      <c r="E177" s="11" t="n">
        <v>12.7617923619454</v>
      </c>
      <c r="F177" s="12" t="n">
        <v>0.00496106362520227</v>
      </c>
      <c r="G177" s="12" t="n">
        <v>0.0227194163745059</v>
      </c>
    </row>
    <row r="178" customFormat="false" ht="12.75" hidden="false" customHeight="false" outlineLevel="0" collapsed="false">
      <c r="B178" s="10" t="s">
        <v>421</v>
      </c>
      <c r="C178" s="11" t="n">
        <v>-0.262906864524803</v>
      </c>
      <c r="D178" s="11" t="n">
        <f aca="false">IF(C178&lt;0,-1*POWER(2,ABS(C178)),POWER(2,C178))</f>
        <v>-1.19989391881064</v>
      </c>
      <c r="E178" s="11" t="n">
        <v>10.5297024593872</v>
      </c>
      <c r="F178" s="12" t="n">
        <v>0.0051448257779798</v>
      </c>
      <c r="G178" s="12" t="n">
        <v>0.0234278507178063</v>
      </c>
    </row>
    <row r="179" customFormat="false" ht="12.75" hidden="false" customHeight="false" outlineLevel="0" collapsed="false">
      <c r="B179" s="10" t="s">
        <v>422</v>
      </c>
      <c r="C179" s="11" t="n">
        <v>-0.421019967822826</v>
      </c>
      <c r="D179" s="11" t="n">
        <f aca="false">IF(C179&lt;0,-1*POWER(2,ABS(C179)),POWER(2,C179))</f>
        <v>-1.33887378772043</v>
      </c>
      <c r="E179" s="11" t="n">
        <v>8.38706869272653</v>
      </c>
      <c r="F179" s="12" t="n">
        <v>0.0052943084488975</v>
      </c>
      <c r="G179" s="12" t="n">
        <v>0.0239731045495022</v>
      </c>
    </row>
    <row r="180" customFormat="false" ht="12.75" hidden="false" customHeight="false" outlineLevel="0" collapsed="false">
      <c r="B180" s="10" t="s">
        <v>423</v>
      </c>
      <c r="C180" s="11" t="n">
        <v>-0.409347089923277</v>
      </c>
      <c r="D180" s="11" t="n">
        <f aca="false">IF(C180&lt;0,-1*POWER(2,ABS(C180)),POWER(2,C180))</f>
        <v>-1.32808463639786</v>
      </c>
      <c r="E180" s="11" t="n">
        <v>8.23257904016353</v>
      </c>
      <c r="F180" s="12" t="n">
        <v>0.005365646126781</v>
      </c>
      <c r="G180" s="12" t="n">
        <v>0.0241603954088575</v>
      </c>
    </row>
    <row r="181" customFormat="false" ht="12.75" hidden="false" customHeight="false" outlineLevel="0" collapsed="false">
      <c r="B181" s="10" t="s">
        <v>424</v>
      </c>
      <c r="C181" s="11" t="n">
        <v>0.419165491113894</v>
      </c>
      <c r="D181" s="11" t="n">
        <f aca="false">IF(C181&lt;0,-1*POWER(2,ABS(C181)),POWER(2,C181))</f>
        <v>1.3371538711262</v>
      </c>
      <c r="E181" s="11" t="n">
        <v>9.37818646537356</v>
      </c>
      <c r="F181" s="12" t="n">
        <v>0.00572599113749954</v>
      </c>
      <c r="G181" s="12" t="n">
        <v>0.0256397158712479</v>
      </c>
    </row>
    <row r="182" customFormat="false" ht="12.75" hidden="false" customHeight="false" outlineLevel="0" collapsed="false">
      <c r="B182" s="10" t="s">
        <v>141</v>
      </c>
      <c r="C182" s="11" t="n">
        <v>-0.315755065194244</v>
      </c>
      <c r="D182" s="11" t="n">
        <f aca="false">IF(C182&lt;0,-1*POWER(2,ABS(C182)),POWER(2,C182))</f>
        <v>-1.2446629037158</v>
      </c>
      <c r="E182" s="11" t="n">
        <v>9.57698555806762</v>
      </c>
      <c r="F182" s="12" t="n">
        <v>0.00630119755102634</v>
      </c>
      <c r="G182" s="12" t="n">
        <v>0.0280594763874432</v>
      </c>
    </row>
    <row r="183" customFormat="false" ht="12.75" hidden="false" customHeight="false" outlineLevel="0" collapsed="false">
      <c r="B183" s="10" t="s">
        <v>16</v>
      </c>
      <c r="C183" s="11" t="n">
        <v>0.336758168959513</v>
      </c>
      <c r="D183" s="11" t="n">
        <f aca="false">IF(C183&lt;0,-1*POWER(2,ABS(C183)),POWER(2,C183))</f>
        <v>1.26291554850985</v>
      </c>
      <c r="E183" s="11" t="n">
        <v>10.0015153466163</v>
      </c>
      <c r="F183" s="12" t="n">
        <v>0.00641642862297782</v>
      </c>
      <c r="G183" s="12" t="n">
        <v>0.0284156124731875</v>
      </c>
    </row>
    <row r="184" customFormat="false" ht="12.75" hidden="false" customHeight="false" outlineLevel="0" collapsed="false">
      <c r="B184" s="10" t="s">
        <v>299</v>
      </c>
      <c r="C184" s="11" t="n">
        <v>-0.326362792361466</v>
      </c>
      <c r="D184" s="11" t="n">
        <f aca="false">IF(C184&lt;0,-1*POWER(2,ABS(C184)),POWER(2,C184))</f>
        <v>-1.25384828414993</v>
      </c>
      <c r="E184" s="11" t="n">
        <v>9.71593074669558</v>
      </c>
      <c r="F184" s="12" t="n">
        <v>0.00649383126129093</v>
      </c>
      <c r="G184" s="12" t="n">
        <v>0.0286012458830628</v>
      </c>
    </row>
    <row r="185" customFormat="false" ht="12.75" hidden="false" customHeight="false" outlineLevel="0" collapsed="false">
      <c r="B185" s="10" t="s">
        <v>425</v>
      </c>
      <c r="C185" s="11" t="n">
        <v>0.287318282963443</v>
      </c>
      <c r="D185" s="11" t="n">
        <f aca="false">IF(C185&lt;0,-1*POWER(2,ABS(C185)),POWER(2,C185))</f>
        <v>1.22036971480619</v>
      </c>
      <c r="E185" s="11" t="n">
        <v>8.30207414558709</v>
      </c>
      <c r="F185" s="12" t="n">
        <v>0.00679100924212716</v>
      </c>
      <c r="G185" s="12" t="n">
        <v>0.0297475730932309</v>
      </c>
    </row>
    <row r="186" customFormat="false" ht="12.75" hidden="false" customHeight="false" outlineLevel="0" collapsed="false">
      <c r="B186" s="10" t="s">
        <v>426</v>
      </c>
      <c r="C186" s="11" t="n">
        <v>-0.282583560959409</v>
      </c>
      <c r="D186" s="11" t="n">
        <f aca="false">IF(C186&lt;0,-1*POWER(2,ABS(C186)),POWER(2,C186))</f>
        <v>-1.21637119809401</v>
      </c>
      <c r="E186" s="11" t="n">
        <v>8.79990311138702</v>
      </c>
      <c r="F186" s="12" t="n">
        <v>0.00760882346373498</v>
      </c>
      <c r="G186" s="12" t="n">
        <v>0.0331497930365967</v>
      </c>
    </row>
    <row r="187" customFormat="false" ht="12.75" hidden="false" customHeight="false" outlineLevel="0" collapsed="false">
      <c r="B187" s="10" t="s">
        <v>238</v>
      </c>
      <c r="C187" s="11" t="n">
        <v>-0.344966944900919</v>
      </c>
      <c r="D187" s="11" t="n">
        <f aca="false">IF(C187&lt;0,-1*POWER(2,ABS(C187)),POWER(2,C187))</f>
        <v>-1.27012188111097</v>
      </c>
      <c r="E187" s="11" t="n">
        <v>7.97047979045852</v>
      </c>
      <c r="F187" s="12" t="n">
        <v>0.00906541818118475</v>
      </c>
      <c r="G187" s="12" t="n">
        <v>0.0392834787851339</v>
      </c>
    </row>
    <row r="188" customFormat="false" ht="12.75" hidden="false" customHeight="false" outlineLevel="0" collapsed="false">
      <c r="B188" s="10" t="s">
        <v>427</v>
      </c>
      <c r="C188" s="11" t="n">
        <v>0.491303980299775</v>
      </c>
      <c r="D188" s="11" t="n">
        <f aca="false">IF(C188&lt;0,-1*POWER(2,ABS(C188)),POWER(2,C188))</f>
        <v>1.40571485746594</v>
      </c>
      <c r="E188" s="11" t="n">
        <v>7.45816338986941</v>
      </c>
      <c r="F188" s="12" t="n">
        <v>0.00919651466661258</v>
      </c>
      <c r="G188" s="12" t="n">
        <v>0.0396384535897847</v>
      </c>
    </row>
    <row r="189" customFormat="false" ht="12.75" hidden="false" customHeight="false" outlineLevel="0" collapsed="false">
      <c r="B189" s="10" t="s">
        <v>428</v>
      </c>
      <c r="C189" s="11" t="n">
        <v>0.501520252517273</v>
      </c>
      <c r="D189" s="11" t="n">
        <f aca="false">IF(C189&lt;0,-1*POWER(2,ABS(C189)),POWER(2,C189))</f>
        <v>1.41570458773582</v>
      </c>
      <c r="E189" s="11" t="n">
        <v>7.9103791092707</v>
      </c>
      <c r="F189" s="12" t="n">
        <v>0.00998201380121912</v>
      </c>
      <c r="G189" s="12" t="n">
        <v>0.0427952293818224</v>
      </c>
    </row>
    <row r="190" customFormat="false" ht="12.75" hidden="false" customHeight="false" outlineLevel="0" collapsed="false">
      <c r="B190" s="10" t="s">
        <v>113</v>
      </c>
      <c r="C190" s="11" t="n">
        <v>-0.354993241990312</v>
      </c>
      <c r="D190" s="11" t="n">
        <f aca="false">IF(C190&lt;0,-1*POWER(2,ABS(C190)),POWER(2,C190))</f>
        <v>-1.27897959014524</v>
      </c>
      <c r="E190" s="11" t="n">
        <v>10.6472086240668</v>
      </c>
      <c r="F190" s="12" t="n">
        <v>0.0106333516719171</v>
      </c>
      <c r="G190" s="12" t="n">
        <v>0.0453464626855301</v>
      </c>
    </row>
    <row r="191" customFormat="false" ht="12.75" hidden="false" customHeight="false" outlineLevel="0" collapsed="false">
      <c r="B191" s="10" t="s">
        <v>429</v>
      </c>
      <c r="C191" s="11" t="n">
        <v>-0.326965989829426</v>
      </c>
      <c r="D191" s="11" t="n">
        <f aca="false">IF(C191&lt;0,-1*POWER(2,ABS(C191)),POWER(2,C191))</f>
        <v>-1.25437263352444</v>
      </c>
      <c r="E191" s="11" t="n">
        <v>11.6042957521878</v>
      </c>
      <c r="F191" s="12" t="n">
        <v>0.0116211983048808</v>
      </c>
      <c r="G191" s="12" t="n">
        <v>0.04929834649333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3.7"/>
    <col collapsed="false" customWidth="true" hidden="false" outlineLevel="0" max="2" min="2" style="0" width="14.99"/>
    <col collapsed="false" customWidth="true" hidden="false" outlineLevel="0" max="3" min="3" style="1" width="17.14"/>
    <col collapsed="false" customWidth="true" hidden="false" outlineLevel="0" max="4" min="4" style="1" width="12.56"/>
    <col collapsed="false" customWidth="true" hidden="false" outlineLevel="0" max="5" min="5" style="1" width="21.42"/>
    <col collapsed="false" customWidth="true" hidden="false" outlineLevel="0" max="6" min="6" style="0" width="8.41"/>
    <col collapsed="false" customWidth="true" hidden="false" outlineLevel="0" max="7" min="7" style="0" width="20.41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2" t="s">
        <v>6</v>
      </c>
    </row>
    <row r="2" customFormat="false" ht="12.75" hidden="false" customHeight="false" outlineLevel="0" collapsed="false">
      <c r="A2" s="4" t="s">
        <v>23</v>
      </c>
      <c r="B2" s="4" t="s">
        <v>24</v>
      </c>
      <c r="C2" s="5" t="n">
        <v>-2.60817865433959</v>
      </c>
      <c r="D2" s="5" t="n">
        <v>-6.09733433039632</v>
      </c>
      <c r="E2" s="5" t="n">
        <v>12.1554087629309</v>
      </c>
      <c r="F2" s="6" t="n">
        <v>2.54320444261528E-032</v>
      </c>
      <c r="G2" s="6" t="n">
        <v>2.04982278074792E-029</v>
      </c>
    </row>
    <row r="3" customFormat="false" ht="12.75" hidden="false" customHeight="false" outlineLevel="0" collapsed="false">
      <c r="A3" s="4" t="s">
        <v>65</v>
      </c>
      <c r="B3" s="4" t="s">
        <v>66</v>
      </c>
      <c r="C3" s="5" t="n">
        <v>-1.45568982546701</v>
      </c>
      <c r="D3" s="5" t="n">
        <v>-2.74287680458842</v>
      </c>
      <c r="E3" s="5" t="n">
        <v>12.6232057111169</v>
      </c>
      <c r="F3" s="6" t="n">
        <v>3.54219516084319E-025</v>
      </c>
      <c r="G3" s="6" t="n">
        <v>1.4275046498198E-022</v>
      </c>
    </row>
    <row r="4" customFormat="false" ht="12.75" hidden="false" customHeight="false" outlineLevel="0" collapsed="false">
      <c r="A4" s="4" t="s">
        <v>259</v>
      </c>
      <c r="B4" s="4" t="s">
        <v>260</v>
      </c>
      <c r="C4" s="5" t="n">
        <v>1.24606709157784</v>
      </c>
      <c r="D4" s="5" t="n">
        <v>2.37193930172414</v>
      </c>
      <c r="E4" s="5" t="n">
        <v>12.8588269471634</v>
      </c>
      <c r="F4" s="6" t="n">
        <v>1.54264700182744E-022</v>
      </c>
      <c r="G4" s="6" t="n">
        <v>4.14457827824306E-020</v>
      </c>
    </row>
    <row r="5" customFormat="false" ht="12.75" hidden="false" customHeight="false" outlineLevel="0" collapsed="false">
      <c r="A5" s="4" t="s">
        <v>124</v>
      </c>
      <c r="B5" s="4" t="s">
        <v>125</v>
      </c>
      <c r="C5" s="5" t="n">
        <v>0.86292057680656</v>
      </c>
      <c r="D5" s="5" t="n">
        <v>1.81871637693944</v>
      </c>
      <c r="E5" s="5" t="n">
        <v>14.5829634350693</v>
      </c>
      <c r="F5" s="6" t="n">
        <v>3.29368417097335E-020</v>
      </c>
      <c r="G5" s="6" t="n">
        <v>6.6367736045113E-018</v>
      </c>
    </row>
    <row r="6" customFormat="false" ht="12.75" hidden="false" customHeight="false" outlineLevel="0" collapsed="false">
      <c r="A6" s="4" t="s">
        <v>293</v>
      </c>
      <c r="B6" s="4" t="s">
        <v>294</v>
      </c>
      <c r="C6" s="5" t="n">
        <v>-1.38021509248834</v>
      </c>
      <c r="D6" s="5" t="n">
        <v>-2.60307177588288</v>
      </c>
      <c r="E6" s="5" t="n">
        <v>11.3924880321674</v>
      </c>
      <c r="F6" s="6" t="n">
        <v>1.32926793171767E-019</v>
      </c>
      <c r="G6" s="6" t="n">
        <v>2.14277990592888E-017</v>
      </c>
    </row>
    <row r="7" customFormat="false" ht="12.75" hidden="false" customHeight="false" outlineLevel="0" collapsed="false">
      <c r="A7" s="4" t="s">
        <v>77</v>
      </c>
      <c r="B7" s="4" t="s">
        <v>78</v>
      </c>
      <c r="C7" s="5" t="n">
        <v>-1.43827550716491</v>
      </c>
      <c r="D7" s="5" t="n">
        <v>-2.70996741994759</v>
      </c>
      <c r="E7" s="5" t="n">
        <v>10.8210987346351</v>
      </c>
      <c r="F7" s="6" t="n">
        <v>3.45250803786673E-019</v>
      </c>
      <c r="G7" s="6" t="n">
        <v>4.63786913086765E-017</v>
      </c>
    </row>
    <row r="8" customFormat="false" ht="12.75" hidden="false" customHeight="false" outlineLevel="0" collapsed="false">
      <c r="A8" s="4" t="s">
        <v>263</v>
      </c>
      <c r="B8" s="4" t="s">
        <v>264</v>
      </c>
      <c r="C8" s="5" t="n">
        <v>-1.22601463960192</v>
      </c>
      <c r="D8" s="5" t="n">
        <v>-2.33919906476923</v>
      </c>
      <c r="E8" s="5" t="n">
        <v>12.293356702268</v>
      </c>
      <c r="F8" s="6" t="n">
        <v>2.39020086935485E-018</v>
      </c>
      <c r="G8" s="6" t="n">
        <v>2.75214557242858E-016</v>
      </c>
    </row>
    <row r="9" customFormat="false" ht="12.75" hidden="false" customHeight="false" outlineLevel="0" collapsed="false">
      <c r="A9" s="4" t="s">
        <v>430</v>
      </c>
      <c r="B9" s="4" t="s">
        <v>383</v>
      </c>
      <c r="C9" s="5" t="n">
        <v>0.817018381433725</v>
      </c>
      <c r="D9" s="5" t="n">
        <v>1.76176119477898</v>
      </c>
      <c r="E9" s="5" t="n">
        <v>13.0863080442311</v>
      </c>
      <c r="F9" s="6" t="n">
        <v>2.1786036594655E-017</v>
      </c>
      <c r="G9" s="6" t="n">
        <v>2.19494318691149E-015</v>
      </c>
    </row>
    <row r="10" customFormat="false" ht="12.75" hidden="false" customHeight="false" outlineLevel="0" collapsed="false">
      <c r="A10" s="4" t="s">
        <v>59</v>
      </c>
      <c r="B10" s="4" t="s">
        <v>60</v>
      </c>
      <c r="C10" s="5" t="n">
        <v>-2.18539019019228</v>
      </c>
      <c r="D10" s="5" t="n">
        <v>-4.54849790985177</v>
      </c>
      <c r="E10" s="5" t="n">
        <v>10.2422336900724</v>
      </c>
      <c r="F10" s="6" t="n">
        <v>1.30484693536331E-015</v>
      </c>
      <c r="G10" s="6" t="n">
        <v>1.16856292211425E-013</v>
      </c>
    </row>
    <row r="11" customFormat="false" ht="12.75" hidden="false" customHeight="false" outlineLevel="0" collapsed="false">
      <c r="A11" s="4" t="s">
        <v>431</v>
      </c>
      <c r="B11" s="4" t="s">
        <v>432</v>
      </c>
      <c r="C11" s="5" t="n">
        <v>1.81294061667368</v>
      </c>
      <c r="D11" s="5" t="n">
        <v>3.51357724627045</v>
      </c>
      <c r="E11" s="5" t="n">
        <v>13.7405373246987</v>
      </c>
      <c r="F11" s="6" t="n">
        <v>7.0354288851314E-014</v>
      </c>
      <c r="G11" s="6" t="n">
        <v>5.67055568141591E-012</v>
      </c>
    </row>
    <row r="12" customFormat="false" ht="12.75" hidden="false" customHeight="false" outlineLevel="0" collapsed="false">
      <c r="A12" s="4" t="s">
        <v>227</v>
      </c>
      <c r="B12" s="4" t="s">
        <v>339</v>
      </c>
      <c r="C12" s="5" t="n">
        <v>-1.93394929114322</v>
      </c>
      <c r="D12" s="5" t="n">
        <v>-3.82099744007249</v>
      </c>
      <c r="E12" s="5" t="n">
        <v>10.9097583631507</v>
      </c>
      <c r="F12" s="6" t="n">
        <v>8.88729882363304E-014</v>
      </c>
      <c r="G12" s="6" t="n">
        <v>6.51196622895294E-012</v>
      </c>
    </row>
    <row r="13" customFormat="false" ht="12.75" hidden="false" customHeight="false" outlineLevel="0" collapsed="false">
      <c r="A13" s="4" t="s">
        <v>433</v>
      </c>
      <c r="B13" s="4" t="s">
        <v>434</v>
      </c>
      <c r="C13" s="5" t="n">
        <v>-1.27161916203391</v>
      </c>
      <c r="D13" s="5" t="n">
        <v>-2.41432377347282</v>
      </c>
      <c r="E13" s="5" t="n">
        <v>9.79582752140143</v>
      </c>
      <c r="F13" s="6" t="n">
        <v>2.00380188317571E-013</v>
      </c>
      <c r="G13" s="6" t="n">
        <v>1.34588693153302E-011</v>
      </c>
    </row>
    <row r="14" customFormat="false" ht="12.75" hidden="false" customHeight="false" outlineLevel="0" collapsed="false">
      <c r="A14" s="4" t="s">
        <v>295</v>
      </c>
      <c r="B14" s="4" t="s">
        <v>296</v>
      </c>
      <c r="C14" s="5" t="n">
        <v>-1.5584857459178</v>
      </c>
      <c r="D14" s="5" t="n">
        <v>-2.94544526942536</v>
      </c>
      <c r="E14" s="5" t="n">
        <v>10.7346231360099</v>
      </c>
      <c r="F14" s="6" t="n">
        <v>4.32999113902256E-013</v>
      </c>
      <c r="G14" s="6" t="n">
        <v>2.68459450619398E-011</v>
      </c>
    </row>
    <row r="15" customFormat="false" ht="12.75" hidden="false" customHeight="false" outlineLevel="0" collapsed="false">
      <c r="A15" s="4" t="s">
        <v>271</v>
      </c>
      <c r="B15" s="4" t="s">
        <v>272</v>
      </c>
      <c r="C15" s="5" t="n">
        <v>-0.935624554721892</v>
      </c>
      <c r="D15" s="5" t="n">
        <v>-1.91271848777661</v>
      </c>
      <c r="E15" s="5" t="n">
        <v>11.2763478072019</v>
      </c>
      <c r="F15" s="6" t="n">
        <v>2.39368723678497E-012</v>
      </c>
      <c r="G15" s="6" t="n">
        <v>1.37807993774906E-010</v>
      </c>
    </row>
    <row r="16" customFormat="false" ht="12.75" hidden="false" customHeight="false" outlineLevel="0" collapsed="false">
      <c r="A16" s="4" t="s">
        <v>435</v>
      </c>
      <c r="B16" s="4" t="s">
        <v>343</v>
      </c>
      <c r="C16" s="5" t="n">
        <v>-1.53823135559599</v>
      </c>
      <c r="D16" s="5" t="n">
        <v>-2.90438227931145</v>
      </c>
      <c r="E16" s="5" t="n">
        <v>9.55468146784985</v>
      </c>
      <c r="F16" s="6" t="n">
        <v>4.15395096173583E-012</v>
      </c>
      <c r="G16" s="6" t="n">
        <v>2.09255279697442E-010</v>
      </c>
    </row>
    <row r="17" customFormat="false" ht="12.75" hidden="false" customHeight="false" outlineLevel="0" collapsed="false">
      <c r="A17" s="4" t="s">
        <v>436</v>
      </c>
      <c r="B17" s="4" t="s">
        <v>348</v>
      </c>
      <c r="C17" s="5" t="n">
        <v>0.655369344083157</v>
      </c>
      <c r="D17" s="5" t="n">
        <v>1.5750191218746</v>
      </c>
      <c r="E17" s="5" t="n">
        <v>12.6707746385624</v>
      </c>
      <c r="F17" s="6" t="n">
        <v>5.62645171465764E-012</v>
      </c>
      <c r="G17" s="6" t="n">
        <v>2.66760004824356E-010</v>
      </c>
    </row>
    <row r="18" customFormat="false" ht="12.75" hidden="false" customHeight="false" outlineLevel="0" collapsed="false">
      <c r="A18" s="4" t="s">
        <v>75</v>
      </c>
      <c r="B18" s="4" t="s">
        <v>76</v>
      </c>
      <c r="C18" s="5" t="n">
        <v>-0.911979018734923</v>
      </c>
      <c r="D18" s="5" t="n">
        <v>-1.88162485016133</v>
      </c>
      <c r="E18" s="5" t="n">
        <v>10.8549859536896</v>
      </c>
      <c r="F18" s="6" t="n">
        <v>6.8056356174466E-012</v>
      </c>
      <c r="G18" s="6" t="n">
        <v>3.04741239314553E-010</v>
      </c>
    </row>
    <row r="19" customFormat="false" ht="12.75" hidden="false" customHeight="false" outlineLevel="0" collapsed="false">
      <c r="A19" s="4" t="s">
        <v>247</v>
      </c>
      <c r="B19" s="4" t="s">
        <v>342</v>
      </c>
      <c r="C19" s="5" t="n">
        <v>-1.37261815080135</v>
      </c>
      <c r="D19" s="5" t="n">
        <v>-2.58940055043128</v>
      </c>
      <c r="E19" s="5" t="n">
        <v>9.01366311535053</v>
      </c>
      <c r="F19" s="6" t="n">
        <v>1.30440992409244E-011</v>
      </c>
      <c r="G19" s="6" t="n">
        <v>5.53344420430794E-010</v>
      </c>
    </row>
    <row r="20" customFormat="false" ht="12.75" hidden="false" customHeight="false" outlineLevel="0" collapsed="false">
      <c r="A20" s="4" t="s">
        <v>151</v>
      </c>
      <c r="B20" s="4" t="s">
        <v>152</v>
      </c>
      <c r="C20" s="5" t="n">
        <v>-0.971599180888726</v>
      </c>
      <c r="D20" s="5" t="n">
        <v>-1.96101311060968</v>
      </c>
      <c r="E20" s="5" t="n">
        <v>11.8921110945138</v>
      </c>
      <c r="F20" s="6" t="n">
        <v>3.52702240835189E-011</v>
      </c>
      <c r="G20" s="6" t="n">
        <v>1.42139003056581E-009</v>
      </c>
    </row>
    <row r="21" customFormat="false" ht="12.75" hidden="false" customHeight="false" outlineLevel="0" collapsed="false">
      <c r="A21" s="4" t="s">
        <v>437</v>
      </c>
      <c r="B21" s="4" t="s">
        <v>438</v>
      </c>
      <c r="C21" s="5" t="n">
        <v>-0.886962327575332</v>
      </c>
      <c r="D21" s="5" t="n">
        <v>-1.84927826625357</v>
      </c>
      <c r="E21" s="5" t="n">
        <v>10.1463165187867</v>
      </c>
      <c r="F21" s="6" t="n">
        <v>1.4088914503928E-009</v>
      </c>
      <c r="G21" s="6" t="n">
        <v>4.93724569137649E-008</v>
      </c>
    </row>
    <row r="22" customFormat="false" ht="12.75" hidden="false" customHeight="false" outlineLevel="0" collapsed="false">
      <c r="A22" s="4" t="s">
        <v>261</v>
      </c>
      <c r="B22" s="4" t="s">
        <v>262</v>
      </c>
      <c r="C22" s="5" t="n">
        <v>0.409213313018467</v>
      </c>
      <c r="D22" s="5" t="n">
        <v>1.32796149269117</v>
      </c>
      <c r="E22" s="5" t="n">
        <v>12.2464272924412</v>
      </c>
      <c r="F22" s="6" t="n">
        <v>3.02955901810306E-008</v>
      </c>
      <c r="G22" s="6" t="n">
        <v>8.72080203068239E-007</v>
      </c>
    </row>
    <row r="23" customFormat="false" ht="12.75" hidden="false" customHeight="false" outlineLevel="0" collapsed="false">
      <c r="A23" s="4" t="s">
        <v>265</v>
      </c>
      <c r="B23" s="4" t="s">
        <v>266</v>
      </c>
      <c r="C23" s="5" t="n">
        <v>-0.505188737512718</v>
      </c>
      <c r="D23" s="5" t="n">
        <v>-1.41930902214196</v>
      </c>
      <c r="E23" s="5" t="n">
        <v>11.2622733360974</v>
      </c>
      <c r="F23" s="6" t="n">
        <v>1.71993701864747E-007</v>
      </c>
      <c r="G23" s="6" t="n">
        <v>4.47183624848343E-006</v>
      </c>
    </row>
    <row r="24" customFormat="false" ht="12.75" hidden="false" customHeight="false" outlineLevel="0" collapsed="false">
      <c r="A24" s="4" t="s">
        <v>51</v>
      </c>
      <c r="B24" s="4" t="s">
        <v>52</v>
      </c>
      <c r="C24" s="5" t="n">
        <v>-0.906177765898861</v>
      </c>
      <c r="D24" s="5" t="n">
        <v>-1.87407379901589</v>
      </c>
      <c r="E24" s="5" t="n">
        <v>9.50953736355169</v>
      </c>
      <c r="F24" s="6" t="n">
        <v>1.6855635422742E-007</v>
      </c>
      <c r="G24" s="6" t="n">
        <v>4.47183624848343E-006</v>
      </c>
    </row>
    <row r="25" customFormat="false" ht="12.75" hidden="false" customHeight="false" outlineLevel="0" collapsed="false">
      <c r="A25" s="4" t="s">
        <v>439</v>
      </c>
      <c r="B25" s="4" t="s">
        <v>388</v>
      </c>
      <c r="C25" s="5" t="n">
        <v>-0.948151700483935</v>
      </c>
      <c r="D25" s="5" t="n">
        <v>-1.92939923630358</v>
      </c>
      <c r="E25" s="5" t="n">
        <v>9.60240590579694</v>
      </c>
      <c r="F25" s="6" t="n">
        <v>2.96592366223324E-007</v>
      </c>
      <c r="G25" s="6" t="n">
        <v>7.03098374047057E-006</v>
      </c>
    </row>
    <row r="26" customFormat="false" ht="12.75" hidden="false" customHeight="false" outlineLevel="0" collapsed="false">
      <c r="A26" s="4" t="s">
        <v>57</v>
      </c>
      <c r="B26" s="4" t="s">
        <v>58</v>
      </c>
      <c r="C26" s="5" t="n">
        <v>-1.24929751122941</v>
      </c>
      <c r="D26" s="5" t="n">
        <v>-2.37725639517199</v>
      </c>
      <c r="E26" s="5" t="n">
        <v>9.41685762130456</v>
      </c>
      <c r="F26" s="6" t="n">
        <v>5.33642931292344E-007</v>
      </c>
      <c r="G26" s="6" t="n">
        <v>1.20005388282782E-005</v>
      </c>
    </row>
    <row r="27" customFormat="false" ht="12.75" hidden="false" customHeight="false" outlineLevel="0" collapsed="false">
      <c r="A27" s="4" t="s">
        <v>440</v>
      </c>
      <c r="B27" s="4" t="s">
        <v>441</v>
      </c>
      <c r="C27" s="5" t="n">
        <v>-1.17798873252739</v>
      </c>
      <c r="D27" s="5" t="n">
        <v>-2.26261125459073</v>
      </c>
      <c r="E27" s="5" t="n">
        <v>8.86905631645348</v>
      </c>
      <c r="F27" s="6" t="n">
        <v>5.51978785327669E-007</v>
      </c>
      <c r="G27" s="6" t="n">
        <v>1.20241865128135E-005</v>
      </c>
    </row>
    <row r="28" customFormat="false" ht="12.75" hidden="false" customHeight="false" outlineLevel="0" collapsed="false">
      <c r="A28" s="4" t="s">
        <v>173</v>
      </c>
      <c r="B28" s="4" t="s">
        <v>174</v>
      </c>
      <c r="C28" s="5" t="n">
        <v>-1.09821962138621</v>
      </c>
      <c r="D28" s="5" t="n">
        <v>-2.14090328163595</v>
      </c>
      <c r="E28" s="5" t="n">
        <v>9.21987531181553</v>
      </c>
      <c r="F28" s="6" t="n">
        <v>5.93340862763037E-007</v>
      </c>
      <c r="G28" s="6" t="n">
        <v>1.25850719838686E-005</v>
      </c>
    </row>
    <row r="29" customFormat="false" ht="12.75" hidden="false" customHeight="false" outlineLevel="0" collapsed="false">
      <c r="A29" s="4" t="s">
        <v>135</v>
      </c>
      <c r="B29" s="4" t="s">
        <v>276</v>
      </c>
      <c r="C29" s="5" t="n">
        <v>0.67220793425756</v>
      </c>
      <c r="D29" s="5" t="n">
        <v>1.59350984707228</v>
      </c>
      <c r="E29" s="5" t="n">
        <v>11.5716096965437</v>
      </c>
      <c r="F29" s="6" t="n">
        <v>9.26222924147244E-007</v>
      </c>
      <c r="G29" s="6" t="n">
        <v>1.8663391921567E-005</v>
      </c>
    </row>
    <row r="30" customFormat="false" ht="12.75" hidden="false" customHeight="false" outlineLevel="0" collapsed="false">
      <c r="A30" s="4" t="s">
        <v>315</v>
      </c>
      <c r="B30" s="4" t="s">
        <v>419</v>
      </c>
      <c r="C30" s="5" t="n">
        <v>-0.550697062491708</v>
      </c>
      <c r="D30" s="5" t="n">
        <v>-1.46479326461696</v>
      </c>
      <c r="E30" s="5" t="n">
        <v>10.8975945616209</v>
      </c>
      <c r="F30" s="6" t="n">
        <v>2.2631140903046E-006</v>
      </c>
      <c r="G30" s="6" t="n">
        <v>4.448951114111E-005</v>
      </c>
    </row>
    <row r="31" customFormat="false" ht="12.75" hidden="false" customHeight="false" outlineLevel="0" collapsed="false">
      <c r="A31" s="4" t="s">
        <v>19</v>
      </c>
      <c r="B31" s="4" t="s">
        <v>20</v>
      </c>
      <c r="C31" s="5" t="n">
        <v>-0.507956025948287</v>
      </c>
      <c r="D31" s="5" t="n">
        <v>-1.42203406563163</v>
      </c>
      <c r="E31" s="5" t="n">
        <v>9.62964429271181</v>
      </c>
      <c r="F31" s="6" t="n">
        <v>3.62867641956647E-006</v>
      </c>
      <c r="G31" s="6" t="n">
        <v>6.80165859109436E-005</v>
      </c>
    </row>
    <row r="32" customFormat="false" ht="12.75" hidden="false" customHeight="false" outlineLevel="0" collapsed="false">
      <c r="A32" s="4" t="s">
        <v>442</v>
      </c>
      <c r="B32" s="4" t="s">
        <v>443</v>
      </c>
      <c r="C32" s="5" t="n">
        <v>-0.7471170445104</v>
      </c>
      <c r="D32" s="5" t="n">
        <v>-1.67843543859975</v>
      </c>
      <c r="E32" s="5" t="n">
        <v>10.3676742769754</v>
      </c>
      <c r="F32" s="6" t="n">
        <v>7.78894346587407E-006</v>
      </c>
      <c r="G32" s="6" t="n">
        <v>0.00014267928257942</v>
      </c>
    </row>
    <row r="33" customFormat="false" ht="12.75" hidden="false" customHeight="false" outlineLevel="0" collapsed="false">
      <c r="A33" s="4" t="s">
        <v>198</v>
      </c>
      <c r="B33" s="4" t="s">
        <v>199</v>
      </c>
      <c r="C33" s="5" t="n">
        <v>-0.830510001938595</v>
      </c>
      <c r="D33" s="5" t="n">
        <v>-1.77831389658515</v>
      </c>
      <c r="E33" s="5" t="n">
        <v>9.02741547223869</v>
      </c>
      <c r="F33" s="6" t="n">
        <v>8.9002049149953E-006</v>
      </c>
      <c r="G33" s="6" t="n">
        <v>0.000159412559144138</v>
      </c>
    </row>
    <row r="34" customFormat="false" ht="12.75" hidden="false" customHeight="false" outlineLevel="0" collapsed="false">
      <c r="A34" s="4" t="s">
        <v>444</v>
      </c>
      <c r="B34" s="4" t="s">
        <v>197</v>
      </c>
      <c r="C34" s="5" t="n">
        <v>0.418347274496266</v>
      </c>
      <c r="D34" s="5" t="n">
        <v>1.336395726616</v>
      </c>
      <c r="E34" s="5" t="n">
        <v>10.8895038586663</v>
      </c>
      <c r="F34" s="6" t="n">
        <v>1.05741916569814E-005</v>
      </c>
      <c r="G34" s="6" t="n">
        <v>0.000185278227728847</v>
      </c>
    </row>
    <row r="35" customFormat="false" ht="12.75" hidden="false" customHeight="false" outlineLevel="0" collapsed="false">
      <c r="A35" s="4" t="s">
        <v>130</v>
      </c>
      <c r="B35" s="4" t="s">
        <v>131</v>
      </c>
      <c r="C35" s="5" t="n">
        <v>-0.457257492573856</v>
      </c>
      <c r="D35" s="5" t="n">
        <v>-1.37292945018241</v>
      </c>
      <c r="E35" s="5" t="n">
        <v>10.1622844279664</v>
      </c>
      <c r="F35" s="6" t="n">
        <v>2.21070354081799E-005</v>
      </c>
      <c r="G35" s="6" t="n">
        <v>0.00037911213912751</v>
      </c>
    </row>
    <row r="36" customFormat="false" ht="12.75" hidden="false" customHeight="false" outlineLevel="0" collapsed="false">
      <c r="A36" s="4" t="s">
        <v>49</v>
      </c>
      <c r="B36" s="4" t="s">
        <v>50</v>
      </c>
      <c r="C36" s="5" t="n">
        <v>-0.502450739630765</v>
      </c>
      <c r="D36" s="5" t="n">
        <v>-1.41661796147983</v>
      </c>
      <c r="E36" s="5" t="n">
        <v>11.2811619361239</v>
      </c>
      <c r="F36" s="6" t="n">
        <v>2.42552482146708E-005</v>
      </c>
      <c r="G36" s="6" t="n">
        <v>0.000407286042938013</v>
      </c>
    </row>
    <row r="37" customFormat="false" ht="12.75" hidden="false" customHeight="false" outlineLevel="0" collapsed="false">
      <c r="A37" s="4" t="s">
        <v>240</v>
      </c>
      <c r="B37" s="4" t="s">
        <v>241</v>
      </c>
      <c r="C37" s="5" t="n">
        <v>-0.721012557000536</v>
      </c>
      <c r="D37" s="5" t="n">
        <v>-1.64833851673445</v>
      </c>
      <c r="E37" s="5" t="n">
        <v>9.29779886032402</v>
      </c>
      <c r="F37" s="6" t="n">
        <v>2.89857046306471E-005</v>
      </c>
      <c r="G37" s="6" t="n">
        <v>0.000458087802594148</v>
      </c>
    </row>
    <row r="38" customFormat="false" ht="12.75" hidden="false" customHeight="false" outlineLevel="0" collapsed="false">
      <c r="A38" s="4" t="s">
        <v>445</v>
      </c>
      <c r="B38" s="4" t="s">
        <v>446</v>
      </c>
      <c r="C38" s="5" t="n">
        <v>-0.927512422285186</v>
      </c>
      <c r="D38" s="5" t="n">
        <v>-1.90199364032766</v>
      </c>
      <c r="E38" s="5" t="n">
        <v>8.69486827557804</v>
      </c>
      <c r="F38" s="6" t="n">
        <v>2.8967565726817E-005</v>
      </c>
      <c r="G38" s="6" t="n">
        <v>0.000458087802594148</v>
      </c>
    </row>
    <row r="39" customFormat="false" ht="12.75" hidden="false" customHeight="false" outlineLevel="0" collapsed="false">
      <c r="A39" s="4" t="s">
        <v>283</v>
      </c>
      <c r="B39" s="4" t="s">
        <v>163</v>
      </c>
      <c r="C39" s="5" t="n">
        <v>-0.986470613950678</v>
      </c>
      <c r="D39" s="5" t="n">
        <v>-1.98133195832375</v>
      </c>
      <c r="E39" s="5" t="n">
        <v>12.0429789882941</v>
      </c>
      <c r="F39" s="6" t="n">
        <v>3.73946787778113E-005</v>
      </c>
      <c r="G39" s="6" t="n">
        <v>0.000579617521056074</v>
      </c>
    </row>
    <row r="40" customFormat="false" ht="12.75" hidden="false" customHeight="false" outlineLevel="0" collapsed="false">
      <c r="A40" s="4" t="s">
        <v>99</v>
      </c>
      <c r="B40" s="4" t="s">
        <v>100</v>
      </c>
      <c r="C40" s="5" t="n">
        <v>-0.730423397305814</v>
      </c>
      <c r="D40" s="5" t="n">
        <v>-1.65912593490611</v>
      </c>
      <c r="E40" s="5" t="n">
        <v>9.88628807194174</v>
      </c>
      <c r="F40" s="6" t="n">
        <v>6.8909572874531E-005</v>
      </c>
      <c r="G40" s="6" t="n">
        <v>0.00104794557994098</v>
      </c>
    </row>
    <row r="41" customFormat="false" ht="12.75" hidden="false" customHeight="false" outlineLevel="0" collapsed="false">
      <c r="A41" s="4" t="s">
        <v>118</v>
      </c>
      <c r="B41" s="4" t="s">
        <v>119</v>
      </c>
      <c r="C41" s="5" t="n">
        <v>-0.449814817400679</v>
      </c>
      <c r="D41" s="5" t="n">
        <v>-1.36586492472387</v>
      </c>
      <c r="E41" s="5" t="n">
        <v>10.0585481178056</v>
      </c>
      <c r="F41" s="6" t="n">
        <v>8.87612586770678E-005</v>
      </c>
      <c r="G41" s="6" t="n">
        <v>0.00132484397210586</v>
      </c>
    </row>
    <row r="42" customFormat="false" ht="12.75" hidden="false" customHeight="false" outlineLevel="0" collapsed="false">
      <c r="A42" s="4" t="s">
        <v>447</v>
      </c>
      <c r="B42" s="4" t="s">
        <v>389</v>
      </c>
      <c r="C42" s="5" t="n">
        <v>-0.701746588279046</v>
      </c>
      <c r="D42" s="5" t="n">
        <v>-1.62647267861088</v>
      </c>
      <c r="E42" s="5" t="n">
        <v>9.65427746766667</v>
      </c>
      <c r="F42" s="6" t="n">
        <v>0.000111287414045274</v>
      </c>
      <c r="G42" s="6" t="n">
        <v>0.00160174385215162</v>
      </c>
    </row>
    <row r="43" customFormat="false" ht="12.75" hidden="false" customHeight="false" outlineLevel="0" collapsed="false">
      <c r="A43" s="4" t="s">
        <v>448</v>
      </c>
      <c r="B43" s="4" t="s">
        <v>399</v>
      </c>
      <c r="C43" s="5" t="n">
        <v>-0.804144151225374</v>
      </c>
      <c r="D43" s="5" t="n">
        <v>-1.74610964136169</v>
      </c>
      <c r="E43" s="5" t="n">
        <v>9.4326101258217</v>
      </c>
      <c r="F43" s="6" t="n">
        <v>0.000153742256148178</v>
      </c>
      <c r="G43" s="6" t="n">
        <v>0.0021639155029465</v>
      </c>
    </row>
    <row r="44" customFormat="false" ht="12.75" hidden="false" customHeight="false" outlineLevel="0" collapsed="false">
      <c r="A44" s="4" t="s">
        <v>317</v>
      </c>
      <c r="B44" s="4" t="s">
        <v>378</v>
      </c>
      <c r="C44" s="5" t="n">
        <v>-0.789599062416534</v>
      </c>
      <c r="D44" s="5" t="n">
        <v>-1.72859400444841</v>
      </c>
      <c r="E44" s="5" t="n">
        <v>8.9643115703435</v>
      </c>
      <c r="F44" s="6" t="n">
        <v>0.000204390419977667</v>
      </c>
      <c r="G44" s="6" t="n">
        <v>0.00279218099155931</v>
      </c>
    </row>
    <row r="45" customFormat="false" ht="12.75" hidden="false" customHeight="false" outlineLevel="0" collapsed="false">
      <c r="A45" s="4" t="s">
        <v>140</v>
      </c>
      <c r="B45" s="4" t="s">
        <v>141</v>
      </c>
      <c r="C45" s="5" t="n">
        <v>-0.475692196034195</v>
      </c>
      <c r="D45" s="5" t="n">
        <v>-1.39058525389531</v>
      </c>
      <c r="E45" s="5" t="n">
        <v>10.3765884283055</v>
      </c>
      <c r="F45" s="6" t="n">
        <v>0.000511574513923719</v>
      </c>
      <c r="G45" s="6" t="n">
        <v>0.00665046868100835</v>
      </c>
    </row>
    <row r="46" customFormat="false" ht="12.75" hidden="false" customHeight="false" outlineLevel="0" collapsed="false">
      <c r="A46" s="4" t="s">
        <v>449</v>
      </c>
      <c r="B46" s="4" t="s">
        <v>450</v>
      </c>
      <c r="C46" s="5" t="n">
        <v>-0.47109949126369</v>
      </c>
      <c r="D46" s="5" t="n">
        <v>-1.3861654752211</v>
      </c>
      <c r="E46" s="5" t="n">
        <v>8.70293950559903</v>
      </c>
      <c r="F46" s="6" t="n">
        <v>0.000578241039586939</v>
      </c>
      <c r="G46" s="6" t="n">
        <v>0.0073978139350329</v>
      </c>
    </row>
    <row r="47" customFormat="false" ht="12.75" hidden="false" customHeight="false" outlineLevel="0" collapsed="false">
      <c r="A47" s="4" t="s">
        <v>291</v>
      </c>
      <c r="B47" s="4" t="s">
        <v>292</v>
      </c>
      <c r="C47" s="5" t="n">
        <v>-0.750561150281992</v>
      </c>
      <c r="D47" s="5" t="n">
        <v>-1.68244710743795</v>
      </c>
      <c r="E47" s="5" t="n">
        <v>9.22839696631958</v>
      </c>
      <c r="F47" s="6" t="n">
        <v>0.00113373025116591</v>
      </c>
      <c r="G47" s="6" t="n">
        <v>0.0142779153506207</v>
      </c>
    </row>
    <row r="48" customFormat="false" ht="12.75" hidden="false" customHeight="false" outlineLevel="0" collapsed="false">
      <c r="A48" s="4" t="s">
        <v>112</v>
      </c>
      <c r="B48" s="4" t="s">
        <v>113</v>
      </c>
      <c r="C48" s="5" t="n">
        <v>-0.409802739141695</v>
      </c>
      <c r="D48" s="5" t="n">
        <v>-1.32850415423141</v>
      </c>
      <c r="E48" s="5" t="n">
        <v>10.3846166179488</v>
      </c>
      <c r="F48" s="6" t="n">
        <v>0.00149857443040169</v>
      </c>
      <c r="G48" s="6" t="n">
        <v>0.0185440679128998</v>
      </c>
    </row>
    <row r="49" customFormat="false" ht="12.75" hidden="false" customHeight="false" outlineLevel="0" collapsed="false">
      <c r="A49" s="4" t="s">
        <v>69</v>
      </c>
      <c r="B49" s="4" t="s">
        <v>70</v>
      </c>
      <c r="C49" s="5" t="n">
        <v>-0.301526549269456</v>
      </c>
      <c r="D49" s="5" t="n">
        <v>-1.23244780541473</v>
      </c>
      <c r="E49" s="5" t="n">
        <v>11.3815079632082</v>
      </c>
      <c r="F49" s="6" t="n">
        <v>0.00270770559774212</v>
      </c>
      <c r="G49" s="6" t="n">
        <v>0.0311772958825736</v>
      </c>
    </row>
    <row r="50" customFormat="false" ht="12.75" hidden="false" customHeight="false" outlineLevel="0" collapsed="false">
      <c r="A50" s="4" t="s">
        <v>451</v>
      </c>
      <c r="B50" s="4" t="s">
        <v>452</v>
      </c>
      <c r="C50" s="5" t="n">
        <v>-0.574179851574842</v>
      </c>
      <c r="D50" s="5" t="n">
        <v>-1.48883084662908</v>
      </c>
      <c r="E50" s="5" t="n">
        <v>9.42608773947753</v>
      </c>
      <c r="F50" s="6" t="n">
        <v>0.00413473752104802</v>
      </c>
      <c r="G50" s="6" t="n">
        <v>0.04693800622485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2T07:19:21Z</dcterms:created>
  <dc:creator>iam</dc:creator>
  <dc:description/>
  <dc:language>en-US</dc:language>
  <cp:lastModifiedBy>gio</cp:lastModifiedBy>
  <dcterms:modified xsi:type="dcterms:W3CDTF">2010-02-04T21:52:47Z</dcterms:modified>
  <cp:revision>0</cp:revision>
  <dc:subject/>
  <dc:title/>
</cp:coreProperties>
</file>